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codeName="ThisWorkbook"/>
  <mc:AlternateContent xmlns:mc="http://schemas.openxmlformats.org/markup-compatibility/2006">
    <mc:Choice Requires="x15">
      <x15ac:absPath xmlns:x15ac="http://schemas.microsoft.com/office/spreadsheetml/2010/11/ac" url="C:\Chris' Folder\Earth Sci Stuff\Lecturing (#2)\Publications\Lyco methods\Supplementary\"/>
    </mc:Choice>
  </mc:AlternateContent>
  <xr:revisionPtr revIDLastSave="0" documentId="13_ncr:1_{03882FB7-A8E1-42FB-8642-98DC79FA323A}" xr6:coauthVersionLast="47" xr6:coauthVersionMax="47" xr10:uidLastSave="{00000000-0000-0000-0000-000000000000}"/>
  <bookViews>
    <workbookView xWindow="-120" yWindow="-120" windowWidth="30960" windowHeight="16920" xr2:uid="{00000000-000D-0000-FFFF-FFFF00000000}"/>
  </bookViews>
  <sheets>
    <sheet name="Bonneys Plain-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6" i="2" l="1"/>
  <c r="CE6" i="2" l="1"/>
  <c r="P7" i="2"/>
  <c r="BD6" i="2" l="1"/>
  <c r="BL6" i="2" s="1"/>
  <c r="BD23" i="2"/>
  <c r="BD22" i="2"/>
  <c r="AB6" i="2"/>
  <c r="AC6" i="2" s="1"/>
  <c r="AB7" i="2"/>
  <c r="AC7" i="2" s="1"/>
  <c r="AB8" i="2"/>
  <c r="AC8" i="2" s="1"/>
  <c r="AB9" i="2"/>
  <c r="AC9" i="2" s="1"/>
  <c r="AB10" i="2"/>
  <c r="AC10" i="2" s="1"/>
  <c r="AB11" i="2"/>
  <c r="AC11" i="2" s="1"/>
  <c r="AB12" i="2"/>
  <c r="AC12" i="2" s="1"/>
  <c r="AB13" i="2"/>
  <c r="AC13" i="2" s="1"/>
  <c r="AB14" i="2"/>
  <c r="AC14" i="2" s="1"/>
  <c r="AB15" i="2"/>
  <c r="AC15" i="2" s="1"/>
  <c r="AB16" i="2"/>
  <c r="AC16" i="2" s="1"/>
  <c r="AB17" i="2"/>
  <c r="AC17" i="2" s="1"/>
  <c r="AB18" i="2"/>
  <c r="AC18" i="2" s="1"/>
  <c r="AB19" i="2"/>
  <c r="AC19" i="2" s="1"/>
  <c r="AB20" i="2"/>
  <c r="AC20" i="2" s="1"/>
  <c r="AB21" i="2"/>
  <c r="AC21" i="2" s="1"/>
  <c r="AB22" i="2"/>
  <c r="AC22" i="2" s="1"/>
  <c r="AB23" i="2"/>
  <c r="AC23" i="2" s="1"/>
  <c r="AD6" i="2" l="1"/>
  <c r="Z6" i="2"/>
  <c r="BX6" i="2" l="1"/>
  <c r="BC6" i="2"/>
  <c r="BM6" i="2" s="1"/>
  <c r="AE6" i="2"/>
  <c r="L6" i="2"/>
  <c r="K6" i="2"/>
  <c r="V6" i="2"/>
  <c r="W7" i="2"/>
  <c r="AE7" i="2" s="1"/>
  <c r="W8" i="2"/>
  <c r="W9" i="2"/>
  <c r="W10" i="2"/>
  <c r="W11" i="2"/>
  <c r="AE11" i="2" s="1"/>
  <c r="W12" i="2"/>
  <c r="AE12" i="2" s="1"/>
  <c r="W13" i="2"/>
  <c r="W14" i="2"/>
  <c r="W15" i="2"/>
  <c r="AE15" i="2" s="1"/>
  <c r="W16" i="2"/>
  <c r="W17" i="2"/>
  <c r="W18" i="2"/>
  <c r="W19" i="2"/>
  <c r="AE19" i="2" s="1"/>
  <c r="W20" i="2"/>
  <c r="W21" i="2"/>
  <c r="W22" i="2"/>
  <c r="AE22" i="2" s="1"/>
  <c r="W23" i="2"/>
  <c r="P6" i="2"/>
  <c r="AK6" i="2" s="1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BF6" i="2"/>
  <c r="BB6" i="2"/>
  <c r="BE6" i="2" s="1"/>
  <c r="BF23" i="2"/>
  <c r="BF22" i="2"/>
  <c r="BF21" i="2"/>
  <c r="BF20" i="2"/>
  <c r="BF19" i="2"/>
  <c r="BF18" i="2"/>
  <c r="BF17" i="2"/>
  <c r="BF16" i="2"/>
  <c r="BF15" i="2"/>
  <c r="BF14" i="2"/>
  <c r="BF13" i="2"/>
  <c r="BF12" i="2"/>
  <c r="BF11" i="2"/>
  <c r="BF10" i="2"/>
  <c r="BF9" i="2"/>
  <c r="BF8" i="2"/>
  <c r="BF7" i="2"/>
  <c r="U6" i="2"/>
  <c r="U11" i="2"/>
  <c r="CD7" i="2"/>
  <c r="CD8" i="2"/>
  <c r="CD9" i="2"/>
  <c r="CD10" i="2"/>
  <c r="CD11" i="2"/>
  <c r="CD12" i="2"/>
  <c r="CD13" i="2"/>
  <c r="CD14" i="2"/>
  <c r="CD15" i="2"/>
  <c r="CD16" i="2"/>
  <c r="CD17" i="2"/>
  <c r="CD18" i="2"/>
  <c r="CD19" i="2"/>
  <c r="CD20" i="2"/>
  <c r="CD21" i="2"/>
  <c r="CD22" i="2"/>
  <c r="CD23" i="2"/>
  <c r="CD6" i="2"/>
  <c r="CB7" i="2"/>
  <c r="CB8" i="2"/>
  <c r="CB9" i="2"/>
  <c r="CB10" i="2"/>
  <c r="CB11" i="2"/>
  <c r="CB12" i="2"/>
  <c r="CB13" i="2"/>
  <c r="CB14" i="2"/>
  <c r="CB15" i="2"/>
  <c r="CB16" i="2"/>
  <c r="CB17" i="2"/>
  <c r="CB18" i="2"/>
  <c r="CB19" i="2"/>
  <c r="CB20" i="2"/>
  <c r="CB21" i="2"/>
  <c r="CB22" i="2"/>
  <c r="CB23" i="2"/>
  <c r="CB6" i="2"/>
  <c r="BV7" i="2"/>
  <c r="BZ7" i="2" s="1"/>
  <c r="BV8" i="2"/>
  <c r="BZ8" i="2" s="1"/>
  <c r="BV9" i="2"/>
  <c r="BZ9" i="2" s="1"/>
  <c r="BV10" i="2"/>
  <c r="BZ10" i="2" s="1"/>
  <c r="BV11" i="2"/>
  <c r="BZ11" i="2" s="1"/>
  <c r="BV12" i="2"/>
  <c r="BZ12" i="2" s="1"/>
  <c r="BV13" i="2"/>
  <c r="BZ13" i="2" s="1"/>
  <c r="BV14" i="2"/>
  <c r="BZ14" i="2" s="1"/>
  <c r="BV15" i="2"/>
  <c r="BZ15" i="2" s="1"/>
  <c r="BV16" i="2"/>
  <c r="BZ16" i="2" s="1"/>
  <c r="BV17" i="2"/>
  <c r="BZ17" i="2" s="1"/>
  <c r="BV18" i="2"/>
  <c r="BZ18" i="2" s="1"/>
  <c r="BV19" i="2"/>
  <c r="BZ19" i="2" s="1"/>
  <c r="BV20" i="2"/>
  <c r="BZ20" i="2" s="1"/>
  <c r="BV21" i="2"/>
  <c r="BZ21" i="2" s="1"/>
  <c r="BV22" i="2"/>
  <c r="BZ22" i="2" s="1"/>
  <c r="BV23" i="2"/>
  <c r="BZ23" i="2" s="1"/>
  <c r="BV6" i="2"/>
  <c r="BZ6" i="2" s="1"/>
  <c r="BX23" i="2"/>
  <c r="BP23" i="2"/>
  <c r="BO23" i="2"/>
  <c r="BB23" i="2"/>
  <c r="BE23" i="2" s="1"/>
  <c r="BC23" i="2"/>
  <c r="P23" i="2"/>
  <c r="S23" i="2" s="1"/>
  <c r="U23" i="2"/>
  <c r="L23" i="2"/>
  <c r="M23" i="2" s="1"/>
  <c r="K23" i="2"/>
  <c r="Z23" i="2"/>
  <c r="V23" i="2" s="1"/>
  <c r="BX22" i="2"/>
  <c r="BP22" i="2"/>
  <c r="BO22" i="2"/>
  <c r="BB22" i="2"/>
  <c r="BE22" i="2" s="1"/>
  <c r="BC22" i="2"/>
  <c r="P22" i="2"/>
  <c r="S22" i="2" s="1"/>
  <c r="U22" i="2"/>
  <c r="L22" i="2"/>
  <c r="K22" i="2"/>
  <c r="Z22" i="2"/>
  <c r="V22" i="2" s="1"/>
  <c r="BX21" i="2"/>
  <c r="BP21" i="2"/>
  <c r="BO21" i="2"/>
  <c r="BB21" i="2"/>
  <c r="BE21" i="2" s="1"/>
  <c r="BD21" i="2"/>
  <c r="BL21" i="2" s="1"/>
  <c r="BC21" i="2"/>
  <c r="P21" i="2"/>
  <c r="AJ21" i="2" s="1"/>
  <c r="U21" i="2"/>
  <c r="L21" i="2"/>
  <c r="M21" i="2" s="1"/>
  <c r="K21" i="2"/>
  <c r="Z21" i="2"/>
  <c r="V21" i="2" s="1"/>
  <c r="BX20" i="2"/>
  <c r="BP20" i="2"/>
  <c r="BO20" i="2"/>
  <c r="BB20" i="2"/>
  <c r="BE20" i="2" s="1"/>
  <c r="BD20" i="2"/>
  <c r="BC20" i="2"/>
  <c r="P20" i="2"/>
  <c r="AK20" i="2" s="1"/>
  <c r="U20" i="2"/>
  <c r="L20" i="2"/>
  <c r="K20" i="2"/>
  <c r="Z20" i="2"/>
  <c r="V20" i="2" s="1"/>
  <c r="BX19" i="2"/>
  <c r="BP19" i="2"/>
  <c r="BO19" i="2"/>
  <c r="BB19" i="2"/>
  <c r="BE19" i="2" s="1"/>
  <c r="BD19" i="2"/>
  <c r="BL19" i="2" s="1"/>
  <c r="BC19" i="2"/>
  <c r="P19" i="2"/>
  <c r="S19" i="2" s="1"/>
  <c r="U19" i="2"/>
  <c r="L19" i="2"/>
  <c r="M19" i="2" s="1"/>
  <c r="K19" i="2"/>
  <c r="Z19" i="2"/>
  <c r="V19" i="2" s="1"/>
  <c r="BX18" i="2"/>
  <c r="BP18" i="2"/>
  <c r="BO18" i="2"/>
  <c r="BB18" i="2"/>
  <c r="BE18" i="2" s="1"/>
  <c r="BD18" i="2"/>
  <c r="BC18" i="2"/>
  <c r="P18" i="2"/>
  <c r="S18" i="2" s="1"/>
  <c r="U18" i="2"/>
  <c r="L18" i="2"/>
  <c r="M18" i="2" s="1"/>
  <c r="K18" i="2"/>
  <c r="Z18" i="2"/>
  <c r="V18" i="2" s="1"/>
  <c r="BX17" i="2"/>
  <c r="BP17" i="2"/>
  <c r="BO17" i="2"/>
  <c r="BB17" i="2"/>
  <c r="BE17" i="2" s="1"/>
  <c r="BD17" i="2"/>
  <c r="BL17" i="2" s="1"/>
  <c r="BC17" i="2"/>
  <c r="P17" i="2"/>
  <c r="S17" i="2" s="1"/>
  <c r="U17" i="2"/>
  <c r="L17" i="2"/>
  <c r="K17" i="2"/>
  <c r="Z17" i="2"/>
  <c r="V17" i="2" s="1"/>
  <c r="BX16" i="2"/>
  <c r="BP16" i="2"/>
  <c r="BO16" i="2"/>
  <c r="BB16" i="2"/>
  <c r="BE16" i="2" s="1"/>
  <c r="BD16" i="2"/>
  <c r="BC16" i="2"/>
  <c r="P16" i="2"/>
  <c r="S16" i="2" s="1"/>
  <c r="U16" i="2"/>
  <c r="L16" i="2"/>
  <c r="M16" i="2" s="1"/>
  <c r="K16" i="2"/>
  <c r="Z16" i="2"/>
  <c r="V16" i="2" s="1"/>
  <c r="BX15" i="2"/>
  <c r="BP15" i="2"/>
  <c r="BO15" i="2"/>
  <c r="BB15" i="2"/>
  <c r="BE15" i="2" s="1"/>
  <c r="BD15" i="2"/>
  <c r="BC15" i="2"/>
  <c r="P15" i="2"/>
  <c r="S15" i="2" s="1"/>
  <c r="U15" i="2"/>
  <c r="L15" i="2"/>
  <c r="M15" i="2" s="1"/>
  <c r="K15" i="2"/>
  <c r="Z15" i="2"/>
  <c r="V15" i="2" s="1"/>
  <c r="BX14" i="2"/>
  <c r="BP14" i="2"/>
  <c r="BO14" i="2"/>
  <c r="BB14" i="2"/>
  <c r="BE14" i="2" s="1"/>
  <c r="BD14" i="2"/>
  <c r="BC14" i="2"/>
  <c r="P14" i="2"/>
  <c r="S14" i="2" s="1"/>
  <c r="U14" i="2"/>
  <c r="L14" i="2"/>
  <c r="M14" i="2" s="1"/>
  <c r="K14" i="2"/>
  <c r="Z14" i="2"/>
  <c r="V14" i="2" s="1"/>
  <c r="BX13" i="2"/>
  <c r="BP13" i="2"/>
  <c r="BO13" i="2"/>
  <c r="BB13" i="2"/>
  <c r="BE13" i="2" s="1"/>
  <c r="BD13" i="2"/>
  <c r="BC13" i="2"/>
  <c r="P13" i="2"/>
  <c r="AJ13" i="2" s="1"/>
  <c r="U13" i="2"/>
  <c r="L13" i="2"/>
  <c r="M13" i="2" s="1"/>
  <c r="K13" i="2"/>
  <c r="Z13" i="2"/>
  <c r="V13" i="2" s="1"/>
  <c r="BX12" i="2"/>
  <c r="BP12" i="2"/>
  <c r="BO12" i="2"/>
  <c r="BB12" i="2"/>
  <c r="BE12" i="2" s="1"/>
  <c r="BD12" i="2"/>
  <c r="BC12" i="2"/>
  <c r="P12" i="2"/>
  <c r="S12" i="2" s="1"/>
  <c r="U12" i="2"/>
  <c r="L12" i="2"/>
  <c r="M12" i="2" s="1"/>
  <c r="K12" i="2"/>
  <c r="Z12" i="2"/>
  <c r="V12" i="2" s="1"/>
  <c r="BX11" i="2"/>
  <c r="BP11" i="2"/>
  <c r="BO11" i="2"/>
  <c r="BB11" i="2"/>
  <c r="BE11" i="2" s="1"/>
  <c r="BD11" i="2"/>
  <c r="BL11" i="2" s="1"/>
  <c r="BC11" i="2"/>
  <c r="P11" i="2"/>
  <c r="S11" i="2" s="1"/>
  <c r="L11" i="2"/>
  <c r="K11" i="2"/>
  <c r="Z11" i="2"/>
  <c r="V11" i="2" s="1"/>
  <c r="BX10" i="2"/>
  <c r="BP10" i="2"/>
  <c r="BO10" i="2"/>
  <c r="BB10" i="2"/>
  <c r="BE10" i="2" s="1"/>
  <c r="BD10" i="2"/>
  <c r="BC10" i="2"/>
  <c r="P10" i="2"/>
  <c r="AK10" i="2" s="1"/>
  <c r="U10" i="2"/>
  <c r="L10" i="2"/>
  <c r="M10" i="2" s="1"/>
  <c r="K10" i="2"/>
  <c r="Z10" i="2"/>
  <c r="V10" i="2" s="1"/>
  <c r="BX9" i="2"/>
  <c r="BP9" i="2"/>
  <c r="BO9" i="2"/>
  <c r="BB9" i="2"/>
  <c r="BE9" i="2" s="1"/>
  <c r="BD9" i="2"/>
  <c r="BC9" i="2"/>
  <c r="P9" i="2"/>
  <c r="S9" i="2" s="1"/>
  <c r="U9" i="2"/>
  <c r="L9" i="2"/>
  <c r="K9" i="2"/>
  <c r="Z9" i="2"/>
  <c r="V9" i="2" s="1"/>
  <c r="BX8" i="2"/>
  <c r="BP8" i="2"/>
  <c r="BO8" i="2"/>
  <c r="BB8" i="2"/>
  <c r="BE8" i="2" s="1"/>
  <c r="BD8" i="2"/>
  <c r="BL8" i="2" s="1"/>
  <c r="BC8" i="2"/>
  <c r="P8" i="2"/>
  <c r="S8" i="2" s="1"/>
  <c r="U8" i="2"/>
  <c r="L8" i="2"/>
  <c r="K8" i="2"/>
  <c r="Z8" i="2"/>
  <c r="V8" i="2" s="1"/>
  <c r="BX7" i="2"/>
  <c r="BP7" i="2"/>
  <c r="BO7" i="2"/>
  <c r="BB7" i="2"/>
  <c r="BE7" i="2" s="1"/>
  <c r="BD7" i="2"/>
  <c r="BL7" i="2" s="1"/>
  <c r="BC7" i="2"/>
  <c r="S7" i="2"/>
  <c r="U7" i="2"/>
  <c r="L7" i="2"/>
  <c r="M7" i="2" s="1"/>
  <c r="K7" i="2"/>
  <c r="Z7" i="2"/>
  <c r="V7" i="2" s="1"/>
  <c r="BP6" i="2"/>
  <c r="BO6" i="2"/>
  <c r="BM15" i="2" l="1"/>
  <c r="Q20" i="2"/>
  <c r="BM20" i="2"/>
  <c r="Q7" i="2"/>
  <c r="BM7" i="2"/>
  <c r="BK18" i="2"/>
  <c r="BM18" i="2"/>
  <c r="BU18" i="2" s="1"/>
  <c r="BK10" i="2"/>
  <c r="BM10" i="2"/>
  <c r="BK13" i="2"/>
  <c r="BM13" i="2"/>
  <c r="BS13" i="2" s="1"/>
  <c r="BW13" i="2" s="1"/>
  <c r="Q21" i="2"/>
  <c r="BM21" i="2"/>
  <c r="Q16" i="2"/>
  <c r="BM16" i="2"/>
  <c r="BM8" i="2"/>
  <c r="Q11" i="2"/>
  <c r="BM11" i="2"/>
  <c r="BM19" i="2"/>
  <c r="Q9" i="2"/>
  <c r="BM9" i="2"/>
  <c r="BK12" i="2"/>
  <c r="BM12" i="2"/>
  <c r="BK14" i="2"/>
  <c r="BM14" i="2"/>
  <c r="BK22" i="2"/>
  <c r="BM22" i="2"/>
  <c r="CA22" i="2" s="1"/>
  <c r="BM17" i="2"/>
  <c r="Q23" i="2"/>
  <c r="BM23" i="2"/>
  <c r="Q8" i="2"/>
  <c r="T8" i="2"/>
  <c r="M6" i="2"/>
  <c r="AF6" i="2"/>
  <c r="BG6" i="2"/>
  <c r="BK6" i="2"/>
  <c r="AN6" i="2"/>
  <c r="AF11" i="2"/>
  <c r="AF12" i="2"/>
  <c r="AG15" i="2"/>
  <c r="AG7" i="2"/>
  <c r="AF22" i="2"/>
  <c r="AG22" i="2"/>
  <c r="AG12" i="2"/>
  <c r="AF19" i="2"/>
  <c r="AG19" i="2"/>
  <c r="AG11" i="2"/>
  <c r="AG6" i="2"/>
  <c r="AF15" i="2"/>
  <c r="AF7" i="2"/>
  <c r="AN16" i="2"/>
  <c r="AN8" i="2"/>
  <c r="AN22" i="2"/>
  <c r="AN20" i="2"/>
  <c r="AN12" i="2"/>
  <c r="AN19" i="2"/>
  <c r="AN11" i="2"/>
  <c r="AN18" i="2"/>
  <c r="AN10" i="2"/>
  <c r="AN14" i="2"/>
  <c r="AN17" i="2"/>
  <c r="AN9" i="2"/>
  <c r="AN23" i="2"/>
  <c r="AN15" i="2"/>
  <c r="AN7" i="2"/>
  <c r="AN21" i="2"/>
  <c r="AN13" i="2"/>
  <c r="AJ6" i="2"/>
  <c r="AM6" i="2" s="1"/>
  <c r="AL6" i="2"/>
  <c r="S6" i="2"/>
  <c r="T6" i="2" s="1"/>
  <c r="AL22" i="2"/>
  <c r="AL14" i="2"/>
  <c r="AL21" i="2"/>
  <c r="AL13" i="2"/>
  <c r="AL20" i="2"/>
  <c r="AL12" i="2"/>
  <c r="AJ20" i="2"/>
  <c r="AL19" i="2"/>
  <c r="AL11" i="2"/>
  <c r="AL18" i="2"/>
  <c r="AL10" i="2"/>
  <c r="AL17" i="2"/>
  <c r="AL9" i="2"/>
  <c r="AL16" i="2"/>
  <c r="AL8" i="2"/>
  <c r="AL23" i="2"/>
  <c r="AL15" i="2"/>
  <c r="AL7" i="2"/>
  <c r="AJ12" i="2"/>
  <c r="AK22" i="2"/>
  <c r="AK14" i="2"/>
  <c r="AJ19" i="2"/>
  <c r="AJ11" i="2"/>
  <c r="AK21" i="2"/>
  <c r="AK13" i="2"/>
  <c r="AE20" i="2"/>
  <c r="AF20" i="2" s="1"/>
  <c r="AJ18" i="2"/>
  <c r="AJ10" i="2"/>
  <c r="AK12" i="2"/>
  <c r="AJ17" i="2"/>
  <c r="AJ9" i="2"/>
  <c r="AK19" i="2"/>
  <c r="AK11" i="2"/>
  <c r="AJ16" i="2"/>
  <c r="AJ8" i="2"/>
  <c r="AK18" i="2"/>
  <c r="AJ23" i="2"/>
  <c r="AJ15" i="2"/>
  <c r="AJ7" i="2"/>
  <c r="AK17" i="2"/>
  <c r="AK9" i="2"/>
  <c r="AJ22" i="2"/>
  <c r="AJ14" i="2"/>
  <c r="AK16" i="2"/>
  <c r="AK8" i="2"/>
  <c r="AK23" i="2"/>
  <c r="AK15" i="2"/>
  <c r="AK7" i="2"/>
  <c r="AE17" i="2"/>
  <c r="AG17" i="2" s="1"/>
  <c r="Q6" i="2"/>
  <c r="T15" i="2"/>
  <c r="R20" i="2"/>
  <c r="R13" i="2"/>
  <c r="T17" i="2"/>
  <c r="T22" i="2"/>
  <c r="R10" i="2"/>
  <c r="T19" i="2"/>
  <c r="T14" i="2"/>
  <c r="T12" i="2"/>
  <c r="T11" i="2"/>
  <c r="T18" i="2"/>
  <c r="T9" i="2"/>
  <c r="T16" i="2"/>
  <c r="T23" i="2"/>
  <c r="T7" i="2"/>
  <c r="R21" i="2"/>
  <c r="R12" i="2"/>
  <c r="R18" i="2"/>
  <c r="R11" i="2"/>
  <c r="R19" i="2"/>
  <c r="R14" i="2"/>
  <c r="R22" i="2"/>
  <c r="R7" i="2"/>
  <c r="R15" i="2"/>
  <c r="R23" i="2"/>
  <c r="R8" i="2"/>
  <c r="R16" i="2"/>
  <c r="R6" i="2"/>
  <c r="R9" i="2"/>
  <c r="R17" i="2"/>
  <c r="Q12" i="2"/>
  <c r="Q19" i="2"/>
  <c r="Q18" i="2"/>
  <c r="Q10" i="2"/>
  <c r="Q17" i="2"/>
  <c r="Q15" i="2"/>
  <c r="Q22" i="2"/>
  <c r="Q14" i="2"/>
  <c r="Q13" i="2"/>
  <c r="V24" i="2"/>
  <c r="U24" i="2"/>
  <c r="P24" i="2"/>
  <c r="BG14" i="2"/>
  <c r="BN14" i="2" s="1"/>
  <c r="BR22" i="2"/>
  <c r="BR16" i="2"/>
  <c r="BG10" i="2"/>
  <c r="BN10" i="2" s="1"/>
  <c r="BR23" i="2"/>
  <c r="BT10" i="2"/>
  <c r="BG15" i="2"/>
  <c r="BN15" i="2" s="1"/>
  <c r="BG23" i="2"/>
  <c r="BN23" i="2" s="1"/>
  <c r="BG21" i="2"/>
  <c r="BN21" i="2" s="1"/>
  <c r="BT23" i="2"/>
  <c r="BL16" i="2"/>
  <c r="BR14" i="2"/>
  <c r="BR17" i="2"/>
  <c r="BT6" i="2"/>
  <c r="AE10" i="2"/>
  <c r="AG10" i="2" s="1"/>
  <c r="BT12" i="2"/>
  <c r="BR13" i="2"/>
  <c r="BG22" i="2"/>
  <c r="BN22" i="2" s="1"/>
  <c r="BG13" i="2"/>
  <c r="BN13" i="2" s="1"/>
  <c r="AE18" i="2"/>
  <c r="AG18" i="2" s="1"/>
  <c r="BK7" i="2"/>
  <c r="BR9" i="2"/>
  <c r="AE9" i="2"/>
  <c r="AG9" i="2" s="1"/>
  <c r="BG19" i="2"/>
  <c r="BN19" i="2" s="1"/>
  <c r="BG8" i="2"/>
  <c r="BN8" i="2" s="1"/>
  <c r="AE8" i="2"/>
  <c r="AG8" i="2" s="1"/>
  <c r="BG9" i="2"/>
  <c r="BN9" i="2" s="1"/>
  <c r="BG11" i="2"/>
  <c r="BN11" i="2" s="1"/>
  <c r="BG20" i="2"/>
  <c r="BN20" i="2" s="1"/>
  <c r="BK21" i="2"/>
  <c r="AE21" i="2"/>
  <c r="AG21" i="2" s="1"/>
  <c r="BK16" i="2"/>
  <c r="S21" i="2"/>
  <c r="T21" i="2" s="1"/>
  <c r="BL22" i="2"/>
  <c r="BT16" i="2"/>
  <c r="BR15" i="2"/>
  <c r="BT17" i="2"/>
  <c r="BR7" i="2"/>
  <c r="BL9" i="2"/>
  <c r="BG12" i="2"/>
  <c r="BN12" i="2" s="1"/>
  <c r="AE13" i="2"/>
  <c r="AG13" i="2" s="1"/>
  <c r="BT14" i="2"/>
  <c r="BR21" i="2"/>
  <c r="BT7" i="2"/>
  <c r="BR18" i="2"/>
  <c r="BT22" i="2"/>
  <c r="BT15" i="2"/>
  <c r="BK17" i="2"/>
  <c r="CE17" i="2" s="1"/>
  <c r="BT21" i="2"/>
  <c r="AE23" i="2"/>
  <c r="AF23" i="2" s="1"/>
  <c r="M9" i="2"/>
  <c r="BT9" i="2"/>
  <c r="BR6" i="2"/>
  <c r="S10" i="2"/>
  <c r="T10" i="2" s="1"/>
  <c r="BK9" i="2"/>
  <c r="BG7" i="2"/>
  <c r="BN7" i="2" s="1"/>
  <c r="BT11" i="2"/>
  <c r="BK11" i="2"/>
  <c r="BR8" i="2"/>
  <c r="BR11" i="2"/>
  <c r="BK8" i="2"/>
  <c r="BT8" i="2"/>
  <c r="M11" i="2"/>
  <c r="M8" i="2"/>
  <c r="BT13" i="2"/>
  <c r="BL13" i="2"/>
  <c r="BR10" i="2"/>
  <c r="BR12" i="2"/>
  <c r="S13" i="2"/>
  <c r="T13" i="2" s="1"/>
  <c r="BQ13" i="2"/>
  <c r="BL10" i="2"/>
  <c r="BL12" i="2"/>
  <c r="BG16" i="2"/>
  <c r="BN16" i="2" s="1"/>
  <c r="M22" i="2"/>
  <c r="AE16" i="2"/>
  <c r="AF16" i="2" s="1"/>
  <c r="AE14" i="2"/>
  <c r="AG14" i="2" s="1"/>
  <c r="BG17" i="2"/>
  <c r="BN17" i="2" s="1"/>
  <c r="BR19" i="2"/>
  <c r="BK19" i="2"/>
  <c r="BT19" i="2"/>
  <c r="BT20" i="2"/>
  <c r="BL20" i="2"/>
  <c r="BR20" i="2"/>
  <c r="BL14" i="2"/>
  <c r="BK15" i="2"/>
  <c r="BL15" i="2"/>
  <c r="S20" i="2"/>
  <c r="T20" i="2" s="1"/>
  <c r="M20" i="2"/>
  <c r="BK20" i="2"/>
  <c r="BG18" i="2"/>
  <c r="BN18" i="2" s="1"/>
  <c r="M17" i="2"/>
  <c r="BP24" i="2"/>
  <c r="BT18" i="2"/>
  <c r="BL18" i="2"/>
  <c r="CE18" i="2" s="1"/>
  <c r="BK23" i="2"/>
  <c r="BL23" i="2"/>
  <c r="BS18" i="2" l="1"/>
  <c r="BW18" i="2" s="1"/>
  <c r="BQ18" i="2"/>
  <c r="BU13" i="2"/>
  <c r="BY13" i="2" s="1"/>
  <c r="CA13" i="2"/>
  <c r="CE14" i="2"/>
  <c r="CA18" i="2"/>
  <c r="CC18" i="2"/>
  <c r="CC13" i="2"/>
  <c r="AH6" i="2"/>
  <c r="AH15" i="2"/>
  <c r="AI12" i="2"/>
  <c r="AH22" i="2"/>
  <c r="AH7" i="2"/>
  <c r="AH12" i="2"/>
  <c r="AH19" i="2"/>
  <c r="AI15" i="2"/>
  <c r="AI11" i="2"/>
  <c r="AI7" i="2"/>
  <c r="AI22" i="2"/>
  <c r="AI19" i="2"/>
  <c r="AH11" i="2"/>
  <c r="AI6" i="2"/>
  <c r="AF9" i="2"/>
  <c r="AF10" i="2"/>
  <c r="AF17" i="2"/>
  <c r="AG23" i="2"/>
  <c r="AI23" i="2" s="1"/>
  <c r="AF18" i="2"/>
  <c r="AG16" i="2"/>
  <c r="AH16" i="2" s="1"/>
  <c r="AF13" i="2"/>
  <c r="AF8" i="2"/>
  <c r="AF21" i="2"/>
  <c r="AF14" i="2"/>
  <c r="AG20" i="2"/>
  <c r="AH20" i="2" s="1"/>
  <c r="BN6" i="2"/>
  <c r="BN24" i="2" s="1"/>
  <c r="BU22" i="2"/>
  <c r="BY22" i="2" s="1"/>
  <c r="CC22" i="2"/>
  <c r="BU10" i="2"/>
  <c r="BY10" i="2" s="1"/>
  <c r="CC10" i="2"/>
  <c r="BQ12" i="2"/>
  <c r="CA12" i="2"/>
  <c r="CC12" i="2"/>
  <c r="CA10" i="2"/>
  <c r="BU14" i="2"/>
  <c r="BY14" i="2" s="1"/>
  <c r="CC14" i="2"/>
  <c r="CA14" i="2"/>
  <c r="CC16" i="2"/>
  <c r="CA16" i="2"/>
  <c r="BU16" i="2"/>
  <c r="BU12" i="2"/>
  <c r="BY12" i="2" s="1"/>
  <c r="AM18" i="2"/>
  <c r="AM22" i="2"/>
  <c r="CE22" i="2"/>
  <c r="AM16" i="2"/>
  <c r="AM7" i="2"/>
  <c r="BQ17" i="2"/>
  <c r="AM23" i="2"/>
  <c r="BY18" i="2"/>
  <c r="BS16" i="2"/>
  <c r="BW16" i="2" s="1"/>
  <c r="AM13" i="2"/>
  <c r="AM19" i="2"/>
  <c r="AM21" i="2"/>
  <c r="BS12" i="2"/>
  <c r="BW12" i="2" s="1"/>
  <c r="BQ16" i="2"/>
  <c r="CE7" i="2"/>
  <c r="CE16" i="2"/>
  <c r="CE21" i="2"/>
  <c r="CE23" i="2"/>
  <c r="CE19" i="2"/>
  <c r="BQ22" i="2"/>
  <c r="BS22" i="2"/>
  <c r="BW22" i="2" s="1"/>
  <c r="BQ14" i="2"/>
  <c r="BS14" i="2"/>
  <c r="BW14" i="2" s="1"/>
  <c r="CE12" i="2"/>
  <c r="BS10" i="2"/>
  <c r="BW10" i="2" s="1"/>
  <c r="BQ10" i="2"/>
  <c r="CE13" i="2"/>
  <c r="CE15" i="2"/>
  <c r="CE9" i="2"/>
  <c r="CE11" i="2"/>
  <c r="CE20" i="2"/>
  <c r="CE8" i="2"/>
  <c r="CE10" i="2"/>
  <c r="AI13" i="2" l="1"/>
  <c r="AH13" i="2"/>
  <c r="AH18" i="2"/>
  <c r="AI18" i="2"/>
  <c r="AH17" i="2"/>
  <c r="AI17" i="2"/>
  <c r="AH23" i="2"/>
  <c r="AH8" i="2"/>
  <c r="AI8" i="2"/>
  <c r="AI14" i="2"/>
  <c r="AH14" i="2"/>
  <c r="AI10" i="2"/>
  <c r="AH10" i="2"/>
  <c r="AI20" i="2"/>
  <c r="AH21" i="2"/>
  <c r="AI21" i="2"/>
  <c r="AI9" i="2"/>
  <c r="AH9" i="2"/>
  <c r="AI16" i="2"/>
  <c r="AO6" i="2"/>
  <c r="AQ6" i="2" s="1"/>
  <c r="AR6" i="2" s="1"/>
  <c r="BS17" i="2"/>
  <c r="BW17" i="2" s="1"/>
  <c r="AM17" i="2"/>
  <c r="BU19" i="2"/>
  <c r="BY19" i="2" s="1"/>
  <c r="CC19" i="2"/>
  <c r="CA19" i="2"/>
  <c r="BU15" i="2"/>
  <c r="BY15" i="2" s="1"/>
  <c r="CC15" i="2"/>
  <c r="CA15" i="2"/>
  <c r="CC7" i="2"/>
  <c r="CA7" i="2"/>
  <c r="BU8" i="2"/>
  <c r="BY8" i="2" s="1"/>
  <c r="CC8" i="2"/>
  <c r="CA8" i="2"/>
  <c r="BU20" i="2"/>
  <c r="BY20" i="2" s="1"/>
  <c r="CC20" i="2"/>
  <c r="CA20" i="2"/>
  <c r="CC17" i="2"/>
  <c r="CA17" i="2"/>
  <c r="BU9" i="2"/>
  <c r="BY9" i="2" s="1"/>
  <c r="CC9" i="2"/>
  <c r="CA9" i="2"/>
  <c r="BU11" i="2"/>
  <c r="BY11" i="2" s="1"/>
  <c r="CC11" i="2"/>
  <c r="CA11" i="2"/>
  <c r="BU6" i="2"/>
  <c r="BY6" i="2" s="1"/>
  <c r="CC6" i="2"/>
  <c r="CA6" i="2"/>
  <c r="BU23" i="2"/>
  <c r="CA23" i="2"/>
  <c r="CC23" i="2"/>
  <c r="BU21" i="2"/>
  <c r="BY21" i="2" s="1"/>
  <c r="CC21" i="2"/>
  <c r="CA21" i="2"/>
  <c r="BU7" i="2"/>
  <c r="BY7" i="2" s="1"/>
  <c r="BU17" i="2"/>
  <c r="BY17" i="2" s="1"/>
  <c r="AM8" i="2"/>
  <c r="Q24" i="2"/>
  <c r="R24" i="2"/>
  <c r="AM12" i="2"/>
  <c r="AM14" i="2"/>
  <c r="BS7" i="2"/>
  <c r="BW7" i="2" s="1"/>
  <c r="BQ7" i="2"/>
  <c r="AM10" i="2"/>
  <c r="AM11" i="2"/>
  <c r="AM20" i="2"/>
  <c r="AM15" i="2"/>
  <c r="BY16" i="2"/>
  <c r="AM9" i="2"/>
  <c r="BQ21" i="2"/>
  <c r="BS21" i="2"/>
  <c r="BW21" i="2" s="1"/>
  <c r="BQ15" i="2"/>
  <c r="BS15" i="2"/>
  <c r="BW15" i="2" s="1"/>
  <c r="BQ6" i="2"/>
  <c r="BS6" i="2"/>
  <c r="BW6" i="2" s="1"/>
  <c r="BM24" i="2"/>
  <c r="BQ23" i="2"/>
  <c r="BS23" i="2"/>
  <c r="BW23" i="2" s="1"/>
  <c r="BQ19" i="2"/>
  <c r="BS19" i="2"/>
  <c r="BW19" i="2" s="1"/>
  <c r="BQ9" i="2"/>
  <c r="BS9" i="2"/>
  <c r="BW9" i="2" s="1"/>
  <c r="BQ8" i="2"/>
  <c r="BS8" i="2"/>
  <c r="BW8" i="2" s="1"/>
  <c r="BQ20" i="2"/>
  <c r="BS20" i="2"/>
  <c r="BW20" i="2" s="1"/>
  <c r="CE24" i="2"/>
  <c r="BQ11" i="2"/>
  <c r="BS11" i="2"/>
  <c r="BW11" i="2" s="1"/>
  <c r="AP6" i="2" l="1"/>
  <c r="AV6" i="2"/>
  <c r="AU6" i="2"/>
  <c r="AO21" i="2"/>
  <c r="AQ21" i="2" s="1"/>
  <c r="AR21" i="2" s="1"/>
  <c r="AO22" i="2"/>
  <c r="AP22" i="2" s="1"/>
  <c r="AO10" i="2"/>
  <c r="AQ10" i="2" s="1"/>
  <c r="AR10" i="2" s="1"/>
  <c r="AO16" i="2"/>
  <c r="AQ16" i="2" s="1"/>
  <c r="AR16" i="2" s="1"/>
  <c r="AO13" i="2"/>
  <c r="AQ13" i="2" s="1"/>
  <c r="AR13" i="2" s="1"/>
  <c r="AO8" i="2"/>
  <c r="AQ8" i="2" s="1"/>
  <c r="AR8" i="2" s="1"/>
  <c r="AO17" i="2"/>
  <c r="AP17" i="2" s="1"/>
  <c r="AO23" i="2"/>
  <c r="AP23" i="2" s="1"/>
  <c r="AO12" i="2"/>
  <c r="AO14" i="2"/>
  <c r="AP14" i="2" s="1"/>
  <c r="AO18" i="2"/>
  <c r="AP18" i="2" s="1"/>
  <c r="AO20" i="2"/>
  <c r="AQ20" i="2" s="1"/>
  <c r="AR20" i="2" s="1"/>
  <c r="AO15" i="2"/>
  <c r="AO7" i="2"/>
  <c r="BU24" i="2"/>
  <c r="BY23" i="2"/>
  <c r="AO19" i="2"/>
  <c r="AO11" i="2"/>
  <c r="AO9" i="2"/>
  <c r="AT6" i="2" l="1"/>
  <c r="AU13" i="2"/>
  <c r="AV13" i="2"/>
  <c r="AV20" i="2"/>
  <c r="AU20" i="2"/>
  <c r="AV16" i="2"/>
  <c r="AU16" i="2"/>
  <c r="AU10" i="2"/>
  <c r="AV10" i="2"/>
  <c r="AV8" i="2"/>
  <c r="AU8" i="2"/>
  <c r="AU21" i="2"/>
  <c r="AV21" i="2"/>
  <c r="AS6" i="2"/>
  <c r="AP13" i="2"/>
  <c r="AP10" i="2"/>
  <c r="AQ22" i="2"/>
  <c r="AR22" i="2" s="1"/>
  <c r="AP16" i="2"/>
  <c r="AP21" i="2"/>
  <c r="AP8" i="2"/>
  <c r="AQ23" i="2"/>
  <c r="AR23" i="2" s="1"/>
  <c r="AQ17" i="2"/>
  <c r="AR17" i="2" s="1"/>
  <c r="AQ14" i="2"/>
  <c r="AR14" i="2" s="1"/>
  <c r="AQ12" i="2"/>
  <c r="AR12" i="2" s="1"/>
  <c r="AP12" i="2"/>
  <c r="AQ18" i="2"/>
  <c r="AR18" i="2" s="1"/>
  <c r="AQ15" i="2"/>
  <c r="AR15" i="2" s="1"/>
  <c r="AP15" i="2"/>
  <c r="AP20" i="2"/>
  <c r="AP19" i="2"/>
  <c r="AQ19" i="2"/>
  <c r="AR19" i="2" s="1"/>
  <c r="AP7" i="2"/>
  <c r="AQ7" i="2"/>
  <c r="AR7" i="2" s="1"/>
  <c r="AQ9" i="2"/>
  <c r="AR9" i="2" s="1"/>
  <c r="AP9" i="2"/>
  <c r="AP11" i="2"/>
  <c r="AQ11" i="2"/>
  <c r="AR11" i="2" s="1"/>
  <c r="AU7" i="2" l="1"/>
  <c r="AV7" i="2"/>
  <c r="AV17" i="2"/>
  <c r="AU17" i="2"/>
  <c r="AV12" i="2"/>
  <c r="AU12" i="2"/>
  <c r="AU23" i="2"/>
  <c r="AV23" i="2"/>
  <c r="AU14" i="2"/>
  <c r="AV14" i="2"/>
  <c r="AV11" i="2"/>
  <c r="AU11" i="2"/>
  <c r="AU19" i="2"/>
  <c r="AV19" i="2"/>
  <c r="AU15" i="2"/>
  <c r="AV15" i="2"/>
  <c r="AV22" i="2"/>
  <c r="AU22" i="2"/>
  <c r="AV9" i="2"/>
  <c r="AU9" i="2"/>
  <c r="AU18" i="2"/>
  <c r="AV18" i="2"/>
  <c r="AT13" i="2"/>
  <c r="AT8" i="2"/>
  <c r="AT10" i="2"/>
  <c r="AS10" i="2"/>
  <c r="AT21" i="2"/>
  <c r="AS21" i="2"/>
  <c r="AS16" i="2"/>
  <c r="AS13" i="2"/>
  <c r="AT16" i="2"/>
  <c r="AS8" i="2"/>
  <c r="AS20" i="2"/>
  <c r="AT20" i="2"/>
  <c r="AS22" i="2" l="1"/>
  <c r="AT22" i="2"/>
  <c r="AT18" i="2"/>
  <c r="AS18" i="2"/>
  <c r="AS23" i="2"/>
  <c r="AT23" i="2"/>
  <c r="AS17" i="2"/>
  <c r="AT17" i="2"/>
  <c r="AS14" i="2"/>
  <c r="AT14" i="2"/>
  <c r="AS12" i="2"/>
  <c r="AT12" i="2"/>
  <c r="AT15" i="2"/>
  <c r="AS15" i="2"/>
  <c r="AT9" i="2"/>
  <c r="AS9" i="2"/>
  <c r="AS7" i="2"/>
  <c r="AT7" i="2"/>
  <c r="AT19" i="2"/>
  <c r="AS19" i="2"/>
  <c r="AT11" i="2"/>
  <c r="AS11" i="2"/>
</calcChain>
</file>

<file path=xl/sharedStrings.xml><?xml version="1.0" encoding="utf-8"?>
<sst xmlns="http://schemas.openxmlformats.org/spreadsheetml/2006/main" count="122" uniqueCount="108">
  <si>
    <t>S090278</t>
  </si>
  <si>
    <t>S090280</t>
  </si>
  <si>
    <t>S090287</t>
  </si>
  <si>
    <t>S090291</t>
  </si>
  <si>
    <t>S090293</t>
  </si>
  <si>
    <t>S090301</t>
  </si>
  <si>
    <t>S090307</t>
  </si>
  <si>
    <t>S090315</t>
  </si>
  <si>
    <t>S090319</t>
  </si>
  <si>
    <t>S090327</t>
  </si>
  <si>
    <t>S090335</t>
  </si>
  <si>
    <t>S090340</t>
  </si>
  <si>
    <t>F</t>
  </si>
  <si>
    <t>log limit</t>
  </si>
  <si>
    <t>Coefficient of variation (%)</t>
  </si>
  <si>
    <t>α</t>
  </si>
  <si>
    <t>β</t>
  </si>
  <si>
    <t>log CI</t>
  </si>
  <si>
    <t>Calibration counts</t>
  </si>
  <si>
    <t>Full counts</t>
  </si>
  <si>
    <t>Mean</t>
  </si>
  <si>
    <t>Outputs</t>
  </si>
  <si>
    <t>Inputs</t>
  </si>
  <si>
    <t>Sample &amp; user characteristics</t>
  </si>
  <si>
    <t>Exotic marker characteristics</t>
  </si>
  <si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 xml:space="preserve"> : sample s.d. of </t>
    </r>
    <r>
      <rPr>
        <b/>
        <i/>
        <sz val="11"/>
        <rFont val="Calibri"/>
        <family val="2"/>
        <scheme val="minor"/>
      </rPr>
      <t>Y</t>
    </r>
    <r>
      <rPr>
        <b/>
        <vertAlign val="sub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 xml:space="preserve"> : no. of tablets</t>
    </r>
  </si>
  <si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 xml:space="preserve"> : mean </t>
    </r>
    <r>
      <rPr>
        <b/>
        <i/>
        <sz val="11"/>
        <rFont val="Calibri"/>
        <family val="2"/>
        <scheme val="minor"/>
      </rPr>
      <t xml:space="preserve">Lycopodium </t>
    </r>
    <r>
      <rPr>
        <b/>
        <sz val="11"/>
        <rFont val="Calibri"/>
        <family val="2"/>
        <scheme val="minor"/>
      </rPr>
      <t>spores/tablet</t>
    </r>
  </si>
  <si>
    <r>
      <rPr>
        <b/>
        <i/>
        <sz val="11"/>
        <rFont val="Calibri"/>
        <family val="2"/>
        <scheme val="minor"/>
      </rPr>
      <t>σ̅</t>
    </r>
    <r>
      <rPr>
        <b/>
        <sz val="11"/>
        <rFont val="Calibri"/>
        <family val="2"/>
        <scheme val="minor"/>
      </rPr>
      <t xml:space="preserve">  : desired level of error (%)</t>
    </r>
  </si>
  <si>
    <r>
      <rPr>
        <b/>
        <i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: number of samples</t>
    </r>
  </si>
  <si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: sample mass (g)</t>
    </r>
  </si>
  <si>
    <r>
      <rPr>
        <b/>
        <i/>
        <sz val="11"/>
        <rFont val="Calibri"/>
        <family val="2"/>
        <scheme val="minor"/>
      </rPr>
      <t>ω</t>
    </r>
    <r>
      <rPr>
        <b/>
        <sz val="11"/>
        <rFont val="Calibri"/>
        <family val="2"/>
        <scheme val="minor"/>
      </rPr>
      <t xml:space="preserve"> : field-of-view transition effort factor</t>
    </r>
  </si>
  <si>
    <r>
      <rPr>
        <b/>
        <i/>
        <sz val="11"/>
        <rFont val="Calibri"/>
        <family val="2"/>
        <scheme val="minor"/>
      </rPr>
      <t>s</t>
    </r>
    <r>
      <rPr>
        <b/>
        <i/>
        <vertAlign val="subscript"/>
        <sz val="11"/>
        <rFont val="Calibri"/>
        <family val="2"/>
        <scheme val="minor"/>
      </rPr>
      <t>m</t>
    </r>
    <r>
      <rPr>
        <b/>
        <sz val="11"/>
        <rFont val="Calibri"/>
        <family val="2"/>
        <scheme val="minor"/>
      </rPr>
      <t xml:space="preserve"> : s.d. of added markers</t>
    </r>
  </si>
  <si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1</t>
    </r>
    <r>
      <rPr>
        <b/>
        <i/>
        <vertAlign val="subscript"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: proportional sample s.d. of </t>
    </r>
    <r>
      <rPr>
        <b/>
        <i/>
        <sz val="11"/>
        <rFont val="Calibri"/>
        <family val="2"/>
        <scheme val="minor"/>
      </rPr>
      <t>Ȳ</t>
    </r>
    <r>
      <rPr>
        <b/>
        <i/>
        <vertAlign val="sub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x</t>
    </r>
    <r>
      <rPr>
        <b/>
        <sz val="11"/>
        <rFont val="Calibri"/>
        <family val="2"/>
        <scheme val="minor"/>
      </rPr>
      <t xml:space="preserve"> : terrestrial microfossils</t>
    </r>
  </si>
  <si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: </t>
    </r>
    <r>
      <rPr>
        <b/>
        <i/>
        <sz val="11"/>
        <rFont val="Calibri"/>
        <family val="2"/>
        <scheme val="minor"/>
      </rPr>
      <t>Lycopodium</t>
    </r>
    <r>
      <rPr>
        <b/>
        <sz val="11"/>
        <rFont val="Calibri"/>
        <family val="2"/>
        <scheme val="minor"/>
      </rPr>
      <t xml:space="preserve"> spores</t>
    </r>
  </si>
  <si>
    <r>
      <t xml:space="preserve">Confidence intervals of </t>
    </r>
    <r>
      <rPr>
        <b/>
        <i/>
        <sz val="11"/>
        <rFont val="Calibri"/>
        <family val="2"/>
        <scheme val="minor"/>
      </rPr>
      <t>c</t>
    </r>
    <r>
      <rPr>
        <b/>
        <i/>
        <vertAlign val="subscript"/>
        <sz val="11"/>
        <rFont val="Calibri"/>
        <family val="2"/>
        <scheme val="minor"/>
      </rPr>
      <t>t</t>
    </r>
    <r>
      <rPr>
        <b/>
        <i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(linear method)</t>
    </r>
  </si>
  <si>
    <r>
      <rPr>
        <b/>
        <i/>
        <sz val="11"/>
        <rFont val="Calibri"/>
        <family val="2"/>
        <scheme val="minor"/>
      </rPr>
      <t>û</t>
    </r>
    <r>
      <rPr>
        <b/>
        <sz val="11"/>
        <rFont val="Calibri"/>
        <family val="2"/>
        <scheme val="minor"/>
      </rPr>
      <t xml:space="preserve"> : target-to-marker ratio</t>
    </r>
  </si>
  <si>
    <t>Sample reg. number</t>
  </si>
  <si>
    <r>
      <rPr>
        <b/>
        <i/>
        <sz val="11"/>
        <color theme="1"/>
        <rFont val="Calibri"/>
        <family val="2"/>
        <scheme val="minor"/>
      </rPr>
      <t>e</t>
    </r>
    <r>
      <rPr>
        <b/>
        <i/>
        <vertAlign val="subscript"/>
        <sz val="11"/>
        <rFont val="Calibri"/>
        <family val="2"/>
        <scheme val="minor"/>
      </rPr>
      <t>L</t>
    </r>
    <r>
      <rPr>
        <b/>
        <vertAlign val="subscript"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: data collection effort (t.u.)</t>
    </r>
  </si>
  <si>
    <r>
      <t>Method determination (</t>
    </r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 xml:space="preserve">* vs </t>
    </r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x</t>
    </r>
    <r>
      <rPr>
        <b/>
        <sz val="11"/>
        <rFont val="Calibri"/>
        <family val="2"/>
        <scheme val="minor"/>
      </rPr>
      <t>)</t>
    </r>
  </si>
  <si>
    <r>
      <rPr>
        <b/>
        <i/>
        <sz val="11"/>
        <rFont val="Calibri"/>
        <family val="2"/>
        <scheme val="minor"/>
      </rPr>
      <t>σ</t>
    </r>
    <r>
      <rPr>
        <b/>
        <i/>
        <vertAlign val="subscript"/>
        <sz val="11"/>
        <rFont val="Calibri"/>
        <family val="2"/>
        <scheme val="minor"/>
      </rPr>
      <t>L</t>
    </r>
    <r>
      <rPr>
        <b/>
        <i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: total standard error</t>
    </r>
  </si>
  <si>
    <t>Terrestrial organic microfossils (linear method)</t>
  </si>
  <si>
    <r>
      <rPr>
        <b/>
        <i/>
        <sz val="11"/>
        <rFont val="Calibri"/>
        <family val="2"/>
        <scheme val="minor"/>
      </rPr>
      <t>c</t>
    </r>
    <r>
      <rPr>
        <b/>
        <i/>
        <vertAlign val="subscript"/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 xml:space="preserve"> : concentration (grains/g)</t>
    </r>
  </si>
  <si>
    <r>
      <rPr>
        <b/>
        <i/>
        <sz val="11"/>
        <rFont val="Calibri"/>
        <family val="2"/>
        <scheme val="minor"/>
      </rPr>
      <t>s</t>
    </r>
    <r>
      <rPr>
        <b/>
        <i/>
        <vertAlign val="subscript"/>
        <sz val="11"/>
        <rFont val="Calibri"/>
        <family val="2"/>
        <scheme val="minor"/>
      </rPr>
      <t>2</t>
    </r>
    <r>
      <rPr>
        <b/>
        <vertAlign val="subscript"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(user-defined)</t>
    </r>
  </si>
  <si>
    <r>
      <t>s</t>
    </r>
    <r>
      <rPr>
        <b/>
        <i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: s.d. of sample mass</t>
    </r>
  </si>
  <si>
    <t>CL (percentile point)</t>
  </si>
  <si>
    <r>
      <rPr>
        <b/>
        <i/>
        <sz val="11"/>
        <rFont val="Calibri"/>
        <family val="2"/>
        <scheme val="minor"/>
      </rPr>
      <t>V̅</t>
    </r>
    <r>
      <rPr>
        <b/>
        <vertAlign val="subscript"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(user-defined)</t>
    </r>
  </si>
  <si>
    <r>
      <rPr>
        <b/>
        <i/>
        <sz val="11"/>
        <rFont val="Calibri"/>
        <family val="2"/>
        <scheme val="minor"/>
      </rPr>
      <t>Z</t>
    </r>
    <r>
      <rPr>
        <b/>
        <sz val="11"/>
        <rFont val="Calibri"/>
        <family val="2"/>
        <scheme val="minor"/>
      </rPr>
      <t xml:space="preserve"> : s.d. from mean</t>
    </r>
  </si>
  <si>
    <r>
      <rPr>
        <b/>
        <i/>
        <sz val="11"/>
        <rFont val="Calibri"/>
        <family val="2"/>
        <scheme val="minor"/>
      </rPr>
      <t>V̅</t>
    </r>
    <r>
      <rPr>
        <b/>
        <sz val="11"/>
        <rFont val="Calibri"/>
        <family val="2"/>
        <scheme val="minor"/>
      </rPr>
      <t xml:space="preserve"> : total sample mass (g)</t>
    </r>
  </si>
  <si>
    <r>
      <rPr>
        <b/>
        <i/>
        <sz val="10"/>
        <rFont val="Arial Unicode MS"/>
      </rPr>
      <t xml:space="preserve">m̅ </t>
    </r>
    <r>
      <rPr>
        <b/>
        <sz val="10"/>
        <rFont val="Arial Unicode MS"/>
      </rPr>
      <t xml:space="preserve">: estimate of added </t>
    </r>
    <r>
      <rPr>
        <b/>
        <i/>
        <sz val="10"/>
        <rFont val="Arial Unicode MS"/>
      </rPr>
      <t>Lycopdium</t>
    </r>
    <r>
      <rPr>
        <b/>
        <sz val="10"/>
        <rFont val="Arial Unicode MS"/>
      </rPr>
      <t xml:space="preserve"> spores</t>
    </r>
  </si>
  <si>
    <r>
      <rPr>
        <b/>
        <i/>
        <sz val="11"/>
        <rFont val="Calibri"/>
        <family val="2"/>
        <scheme val="minor"/>
      </rPr>
      <t>s</t>
    </r>
    <r>
      <rPr>
        <b/>
        <i/>
        <vertAlign val="subscript"/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 xml:space="preserve"> : s.d. of total sample mass</t>
    </r>
  </si>
  <si>
    <r>
      <rPr>
        <b/>
        <i/>
        <sz val="11"/>
        <rFont val="Calibri"/>
        <family val="2"/>
        <scheme val="minor"/>
      </rPr>
      <t>û</t>
    </r>
    <r>
      <rPr>
        <b/>
        <i/>
        <vertAlign val="subscript"/>
        <sz val="11"/>
        <rFont val="Calibri"/>
        <family val="2"/>
        <scheme val="minor"/>
      </rPr>
      <t>max</t>
    </r>
  </si>
  <si>
    <r>
      <t>(</t>
    </r>
    <r>
      <rPr>
        <b/>
        <i/>
        <sz val="11"/>
        <rFont val="Calibri"/>
        <family val="2"/>
        <scheme val="minor"/>
      </rPr>
      <t>m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)</t>
    </r>
    <r>
      <rPr>
        <b/>
        <i/>
        <vertAlign val="subscript"/>
        <sz val="11"/>
        <rFont val="Calibri"/>
        <family val="2"/>
        <scheme val="minor"/>
      </rPr>
      <t>min</t>
    </r>
  </si>
  <si>
    <r>
      <t>(</t>
    </r>
    <r>
      <rPr>
        <b/>
        <i/>
        <sz val="11"/>
        <rFont val="Calibri"/>
        <family val="2"/>
        <scheme val="minor"/>
      </rPr>
      <t>m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V</t>
    </r>
    <r>
      <rPr>
        <b/>
        <sz val="11"/>
        <rFont val="Calibri"/>
        <family val="2"/>
        <scheme val="minor"/>
      </rPr>
      <t>)</t>
    </r>
    <r>
      <rPr>
        <b/>
        <i/>
        <vertAlign val="subscript"/>
        <sz val="11"/>
        <rFont val="Calibri"/>
        <family val="2"/>
        <scheme val="minor"/>
      </rPr>
      <t>max</t>
    </r>
  </si>
  <si>
    <r>
      <t>û</t>
    </r>
    <r>
      <rPr>
        <b/>
        <i/>
        <vertAlign val="subscript"/>
        <sz val="11"/>
        <rFont val="Calibri"/>
        <family val="2"/>
        <scheme val="minor"/>
      </rPr>
      <t>min</t>
    </r>
  </si>
  <si>
    <r>
      <t xml:space="preserve">log </t>
    </r>
    <r>
      <rPr>
        <b/>
        <i/>
        <sz val="11"/>
        <rFont val="Calibri"/>
        <family val="2"/>
        <scheme val="minor"/>
      </rPr>
      <t>u</t>
    </r>
    <r>
      <rPr>
        <b/>
        <sz val="11"/>
        <rFont val="Calibri"/>
        <family val="2"/>
        <scheme val="minor"/>
      </rPr>
      <t>̂</t>
    </r>
  </si>
  <si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log</t>
    </r>
    <r>
      <rPr>
        <b/>
        <i/>
        <vertAlign val="subscript"/>
        <sz val="11"/>
        <rFont val="Calibri"/>
        <family val="2"/>
        <scheme val="minor"/>
      </rPr>
      <t xml:space="preserve"> û</t>
    </r>
  </si>
  <si>
    <r>
      <t>log</t>
    </r>
    <r>
      <rPr>
        <b/>
        <i/>
        <sz val="11"/>
        <rFont val="Calibri"/>
        <family val="2"/>
        <scheme val="minor"/>
      </rPr>
      <t xml:space="preserve"> m/V</t>
    </r>
  </si>
  <si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log (</t>
    </r>
    <r>
      <rPr>
        <b/>
        <i/>
        <vertAlign val="subscript"/>
        <sz val="11"/>
        <rFont val="Calibri"/>
        <family val="2"/>
        <scheme val="minor"/>
      </rPr>
      <t>m/V</t>
    </r>
    <r>
      <rPr>
        <b/>
        <vertAlign val="subscript"/>
        <sz val="11"/>
        <rFont val="Calibri"/>
        <family val="2"/>
        <scheme val="minor"/>
      </rPr>
      <t>)</t>
    </r>
  </si>
  <si>
    <r>
      <t xml:space="preserve">log </t>
    </r>
    <r>
      <rPr>
        <b/>
        <i/>
        <sz val="11"/>
        <rFont val="Calibri"/>
        <family val="2"/>
        <scheme val="minor"/>
      </rPr>
      <t>F</t>
    </r>
  </si>
  <si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log CI</t>
    </r>
  </si>
  <si>
    <r>
      <t>CI</t>
    </r>
    <r>
      <rPr>
        <b/>
        <i/>
        <vertAlign val="subscript"/>
        <sz val="11"/>
        <rFont val="Calibri"/>
        <family val="2"/>
        <scheme val="minor"/>
      </rPr>
      <t>max</t>
    </r>
  </si>
  <si>
    <r>
      <t>CI</t>
    </r>
    <r>
      <rPr>
        <b/>
        <i/>
        <vertAlign val="subscript"/>
        <sz val="11"/>
        <rFont val="Calibri"/>
        <family val="2"/>
        <scheme val="minor"/>
      </rPr>
      <t>min</t>
    </r>
  </si>
  <si>
    <t>Depth (m)</t>
  </si>
  <si>
    <r>
      <rPr>
        <b/>
        <i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 xml:space="preserve"> : FOVs counted</t>
    </r>
  </si>
  <si>
    <r>
      <rPr>
        <b/>
        <i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4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>) : Bias correction for FOVs counted</t>
    </r>
  </si>
  <si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 xml:space="preserve"> : sample s.d. of </t>
    </r>
    <r>
      <rPr>
        <b/>
        <i/>
        <sz val="11"/>
        <rFont val="Calibri"/>
        <family val="2"/>
        <scheme val="minor"/>
      </rPr>
      <t>x</t>
    </r>
    <r>
      <rPr>
        <b/>
        <sz val="11"/>
        <rFont val="Calibri"/>
        <family val="2"/>
        <scheme val="minor"/>
      </rPr>
      <t xml:space="preserve"> per FOV</t>
    </r>
  </si>
  <si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x</t>
    </r>
    <r>
      <rPr>
        <b/>
        <sz val="11"/>
        <rFont val="Calibri"/>
        <family val="2"/>
        <scheme val="minor"/>
      </rPr>
      <t xml:space="preserve"> : mean </t>
    </r>
    <r>
      <rPr>
        <b/>
        <i/>
        <sz val="11"/>
        <rFont val="Calibri"/>
        <family val="2"/>
        <scheme val="minor"/>
      </rPr>
      <t>x</t>
    </r>
    <r>
      <rPr>
        <b/>
        <sz val="11"/>
        <rFont val="Calibri"/>
        <family val="2"/>
        <scheme val="minor"/>
      </rPr>
      <t xml:space="preserve"> per FOV</t>
    </r>
  </si>
  <si>
    <r>
      <rPr>
        <b/>
        <i/>
        <sz val="11"/>
        <rFont val="Calibri"/>
        <family val="2"/>
        <scheme val="minor"/>
      </rPr>
      <t>ŝ</t>
    </r>
    <r>
      <rPr>
        <b/>
        <vertAlign val="sub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 xml:space="preserve"> : unbiased population estimator for </t>
    </r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3</t>
    </r>
  </si>
  <si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: proportional sample s.d. of common grains</t>
    </r>
  </si>
  <si>
    <r>
      <rPr>
        <b/>
        <i/>
        <sz val="11"/>
        <rFont val="Calibri"/>
        <family val="2"/>
        <scheme val="minor"/>
      </rPr>
      <t>σ</t>
    </r>
    <r>
      <rPr>
        <b/>
        <i/>
        <vertAlign val="subscript"/>
        <sz val="11"/>
        <rFont val="Calibri"/>
        <family val="2"/>
        <scheme val="minor"/>
      </rPr>
      <t>Fx</t>
    </r>
    <r>
      <rPr>
        <b/>
        <sz val="11"/>
        <rFont val="Calibri"/>
        <family val="2"/>
        <scheme val="minor"/>
      </rPr>
      <t xml:space="preserve"> : total standard error</t>
    </r>
  </si>
  <si>
    <r>
      <rPr>
        <b/>
        <i/>
        <sz val="11"/>
        <rFont val="Calibri"/>
        <family val="2"/>
        <scheme val="minor"/>
      </rPr>
      <t>e</t>
    </r>
    <r>
      <rPr>
        <b/>
        <i/>
        <vertAlign val="subscript"/>
        <sz val="11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 xml:space="preserve"> : data collection effort (t.u.)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* : Optimal field-of-view count ratio</t>
    </r>
  </si>
  <si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x</t>
    </r>
    <r>
      <rPr>
        <b/>
        <sz val="11"/>
        <rFont val="Calibri"/>
        <family val="2"/>
        <scheme val="minor"/>
      </rPr>
      <t xml:space="preserve">* : critical density of </t>
    </r>
    <r>
      <rPr>
        <b/>
        <i/>
        <sz val="11"/>
        <rFont val="Calibri"/>
        <family val="2"/>
        <scheme val="minor"/>
      </rPr>
      <t>x</t>
    </r>
    <r>
      <rPr>
        <b/>
        <sz val="11"/>
        <rFont val="Calibri"/>
        <family val="2"/>
        <scheme val="minor"/>
      </rPr>
      <t xml:space="preserve"> per FOV  </t>
    </r>
  </si>
  <si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 xml:space="preserve">* : critical density of </t>
    </r>
    <r>
      <rPr>
        <b/>
        <i/>
        <sz val="11"/>
        <rFont val="Calibri"/>
        <family val="2"/>
        <scheme val="minor"/>
      </rPr>
      <t>x</t>
    </r>
    <r>
      <rPr>
        <b/>
        <sz val="11"/>
        <rFont val="Calibri"/>
        <family val="2"/>
        <scheme val="minor"/>
      </rPr>
      <t xml:space="preserve"> per FOV  </t>
    </r>
  </si>
  <si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n</t>
    </r>
    <r>
      <rPr>
        <b/>
        <sz val="11"/>
        <rFont val="Calibri"/>
        <family val="2"/>
        <scheme val="minor"/>
      </rPr>
      <t xml:space="preserve">* : critical density of 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per FOV  </t>
    </r>
  </si>
  <si>
    <r>
      <rPr>
        <b/>
        <i/>
        <sz val="11"/>
        <rFont val="Calibri"/>
        <family val="2"/>
        <scheme val="minor"/>
      </rPr>
      <t>e</t>
    </r>
    <r>
      <rPr>
        <b/>
        <i/>
        <vertAlign val="subscript"/>
        <sz val="11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σ̅</t>
    </r>
    <r>
      <rPr>
        <b/>
        <sz val="11"/>
        <rFont val="Calibri"/>
        <family val="2"/>
        <scheme val="minor"/>
      </rPr>
      <t>) : predicted effort for desired error (t.u.)</t>
    </r>
  </si>
  <si>
    <r>
      <rPr>
        <b/>
        <i/>
        <sz val="11"/>
        <rFont val="Calibri"/>
        <family val="2"/>
        <scheme val="minor"/>
      </rPr>
      <t>e</t>
    </r>
    <r>
      <rPr>
        <b/>
        <i/>
        <vertAlign val="subscript"/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σ̅</t>
    </r>
    <r>
      <rPr>
        <b/>
        <sz val="11"/>
        <rFont val="Calibri"/>
        <family val="2"/>
        <scheme val="minor"/>
      </rPr>
      <t>) : predicted effort for desired error (t.u.)</t>
    </r>
  </si>
  <si>
    <r>
      <t xml:space="preserve">Method determination 1 : </t>
    </r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x</t>
    </r>
    <r>
      <rPr>
        <b/>
        <sz val="11"/>
        <rFont val="Calibri"/>
        <family val="2"/>
        <scheme val="minor"/>
      </rPr>
      <t xml:space="preserve">* vs </t>
    </r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x</t>
    </r>
  </si>
  <si>
    <r>
      <t xml:space="preserve">Method determination 2 : </t>
    </r>
    <r>
      <rPr>
        <b/>
        <i/>
        <sz val="11"/>
        <rFont val="Calibri"/>
        <family val="2"/>
        <scheme val="minor"/>
      </rPr>
      <t>e</t>
    </r>
    <r>
      <rPr>
        <b/>
        <i/>
        <vertAlign val="subscript"/>
        <sz val="11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σ̅</t>
    </r>
    <r>
      <rPr>
        <b/>
        <sz val="11"/>
        <rFont val="Calibri"/>
        <family val="2"/>
        <scheme val="minor"/>
      </rPr>
      <t xml:space="preserve">) vs </t>
    </r>
    <r>
      <rPr>
        <b/>
        <i/>
        <sz val="11"/>
        <rFont val="Calibri"/>
        <family val="2"/>
        <scheme val="minor"/>
      </rPr>
      <t>e</t>
    </r>
    <r>
      <rPr>
        <b/>
        <i/>
        <vertAlign val="subscript"/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σ̅</t>
    </r>
    <r>
      <rPr>
        <b/>
        <sz val="11"/>
        <rFont val="Calibri"/>
        <family val="2"/>
        <scheme val="minor"/>
      </rPr>
      <t>)</t>
    </r>
  </si>
  <si>
    <r>
      <rPr>
        <b/>
        <i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>* : optimal calibration FOVs</t>
    </r>
  </si>
  <si>
    <t>CL (%)</t>
  </si>
  <si>
    <t>S029681</t>
  </si>
  <si>
    <t>S029682</t>
  </si>
  <si>
    <t>S029683</t>
  </si>
  <si>
    <t>S029684</t>
  </si>
  <si>
    <t>S029685</t>
  </si>
  <si>
    <t>S029686</t>
  </si>
  <si>
    <r>
      <rPr>
        <b/>
        <i/>
        <sz val="11"/>
        <rFont val="Calibri"/>
        <family val="2"/>
        <scheme val="minor"/>
      </rPr>
      <t>x̂</t>
    </r>
    <r>
      <rPr>
        <b/>
        <sz val="11"/>
        <rFont val="Calibri"/>
        <family val="2"/>
        <scheme val="minor"/>
      </rPr>
      <t xml:space="preserve"> :  extrapolated </t>
    </r>
    <r>
      <rPr>
        <b/>
        <i/>
        <sz val="11"/>
        <rFont val="Calibri"/>
        <family val="2"/>
        <scheme val="minor"/>
      </rPr>
      <t>x</t>
    </r>
    <r>
      <rPr>
        <b/>
        <sz val="11"/>
        <rFont val="Calibri"/>
        <family val="2"/>
        <scheme val="minor"/>
      </rPr>
      <t xml:space="preserve"> count</t>
    </r>
  </si>
  <si>
    <t>Terrestrial organic microfossils (FOVS method)</t>
  </si>
  <si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: mean 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per FOV 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i/>
        <sz val="11"/>
        <rFont val="Calibri"/>
        <family val="2"/>
        <scheme val="minor"/>
      </rPr>
      <t>ŝ</t>
    </r>
    <r>
      <rPr>
        <b/>
        <vertAlign val="sub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 xml:space="preserve"> : unbiased population estimator for </t>
    </r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 xml:space="preserve"> 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i/>
        <sz val="11"/>
        <rFont val="Calibri"/>
        <family val="2"/>
        <scheme val="minor"/>
      </rPr>
      <t>x</t>
    </r>
    <r>
      <rPr>
        <b/>
        <sz val="11"/>
        <rFont val="Calibri"/>
        <family val="2"/>
        <scheme val="minor"/>
      </rPr>
      <t xml:space="preserve"> : terrestrial microfossils 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i/>
        <sz val="11"/>
        <rFont val="Calibri"/>
        <family val="2"/>
        <scheme val="minor"/>
      </rPr>
      <t>s</t>
    </r>
    <r>
      <rPr>
        <b/>
        <vertAlign val="sub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 xml:space="preserve"> : sample s.d. of 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per FOV 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i/>
        <sz val="11"/>
        <rFont val="Calibri"/>
        <family val="2"/>
        <scheme val="minor"/>
      </rPr>
      <t>n̂</t>
    </r>
    <r>
      <rPr>
        <b/>
        <sz val="11"/>
        <rFont val="Calibri"/>
        <family val="2"/>
        <scheme val="minor"/>
      </rPr>
      <t xml:space="preserve"> :  extrapolated </t>
    </r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count 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i/>
        <sz val="11"/>
        <rFont val="Calibri"/>
        <family val="2"/>
        <scheme val="minor"/>
      </rPr>
      <t>σ</t>
    </r>
    <r>
      <rPr>
        <b/>
        <i/>
        <vertAlign val="subscript"/>
        <sz val="11"/>
        <rFont val="Calibri"/>
        <family val="2"/>
        <scheme val="minor"/>
      </rPr>
      <t>Fn</t>
    </r>
    <r>
      <rPr>
        <b/>
        <sz val="11"/>
        <rFont val="Calibri"/>
        <family val="2"/>
        <scheme val="minor"/>
      </rPr>
      <t xml:space="preserve"> : total standard error 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 xml:space="preserve">* : Optimal field-of-view count ratio 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i/>
        <sz val="11"/>
        <rFont val="Calibri"/>
        <family val="2"/>
        <scheme val="minor"/>
      </rPr>
      <t>e</t>
    </r>
    <r>
      <rPr>
        <b/>
        <i/>
        <vertAlign val="subscript"/>
        <sz val="11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σ̅</t>
    </r>
    <r>
      <rPr>
        <b/>
        <sz val="11"/>
        <rFont val="Calibri"/>
        <family val="2"/>
        <scheme val="minor"/>
      </rPr>
      <t xml:space="preserve">) : predicted effort for desired error (t.u.) </t>
    </r>
    <r>
      <rPr>
        <b/>
        <vertAlign val="superscript"/>
        <sz val="11"/>
        <rFont val="Calibri"/>
        <family val="2"/>
        <scheme val="minor"/>
      </rPr>
      <t>a</t>
    </r>
  </si>
  <si>
    <r>
      <t xml:space="preserve">Method determination 1 : </t>
    </r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* vs </t>
    </r>
    <r>
      <rPr>
        <b/>
        <i/>
        <sz val="11"/>
        <rFont val="Calibri"/>
        <family val="2"/>
        <scheme val="minor"/>
      </rPr>
      <t>Ȳ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</t>
    </r>
    <r>
      <rPr>
        <b/>
        <vertAlign val="superscript"/>
        <sz val="11"/>
        <rFont val="Calibri"/>
        <family val="2"/>
        <scheme val="minor"/>
      </rPr>
      <t>a</t>
    </r>
  </si>
  <si>
    <r>
      <t xml:space="preserve">Method determination 2 : </t>
    </r>
    <r>
      <rPr>
        <b/>
        <i/>
        <sz val="11"/>
        <rFont val="Calibri"/>
        <family val="2"/>
        <scheme val="minor"/>
      </rPr>
      <t>e</t>
    </r>
    <r>
      <rPr>
        <b/>
        <i/>
        <vertAlign val="subscript"/>
        <sz val="11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σ</t>
    </r>
    <r>
      <rPr>
        <b/>
        <sz val="11"/>
        <rFont val="Calibri"/>
        <family val="2"/>
        <scheme val="minor"/>
      </rPr>
      <t xml:space="preserve">̅) vs </t>
    </r>
    <r>
      <rPr>
        <b/>
        <i/>
        <sz val="11"/>
        <rFont val="Calibri"/>
        <family val="2"/>
        <scheme val="minor"/>
      </rPr>
      <t>e</t>
    </r>
    <r>
      <rPr>
        <b/>
        <i/>
        <vertAlign val="subscript"/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σ̅</t>
    </r>
    <r>
      <rPr>
        <b/>
        <sz val="11"/>
        <rFont val="Calibri"/>
        <family val="2"/>
        <scheme val="minor"/>
      </rPr>
      <t xml:space="preserve">) 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i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 xml:space="preserve">* : optimal calibration FOVs </t>
    </r>
    <r>
      <rPr>
        <b/>
        <vertAlign val="superscript"/>
        <sz val="11"/>
        <rFont val="Calibri"/>
        <family val="2"/>
        <scheme val="minor"/>
      </rPr>
      <t>a</t>
    </r>
  </si>
  <si>
    <r>
      <rPr>
        <b/>
        <i/>
        <sz val="11"/>
        <rFont val="Calibri"/>
        <family val="2"/>
        <scheme val="minor"/>
      </rPr>
      <t>Lycopodium</t>
    </r>
    <r>
      <rPr>
        <b/>
        <sz val="11"/>
        <rFont val="Calibri"/>
        <family val="2"/>
        <scheme val="minor"/>
      </rPr>
      <t xml:space="preserve"> batch</t>
    </r>
  </si>
  <si>
    <r>
      <rPr>
        <b/>
        <i/>
        <sz val="11"/>
        <rFont val="Calibri"/>
        <family val="2"/>
        <scheme val="minor"/>
      </rPr>
      <t>n</t>
    </r>
    <r>
      <rPr>
        <b/>
        <sz val="11"/>
        <rFont val="Calibri"/>
        <family val="2"/>
        <scheme val="minor"/>
      </rPr>
      <t xml:space="preserve"> : </t>
    </r>
    <r>
      <rPr>
        <b/>
        <i/>
        <sz val="11"/>
        <rFont val="Calibri"/>
        <family val="2"/>
        <scheme val="minor"/>
      </rPr>
      <t>Lycopodium</t>
    </r>
    <r>
      <rPr>
        <b/>
        <sz val="11"/>
        <rFont val="Calibri"/>
        <family val="2"/>
        <scheme val="minor"/>
      </rPr>
      <t xml:space="preserve"> spores </t>
    </r>
    <r>
      <rPr>
        <b/>
        <vertAlign val="superscript"/>
        <sz val="11"/>
        <rFont val="Calibri"/>
        <family val="2"/>
        <scheme val="minor"/>
      </rPr>
      <t>a</t>
    </r>
  </si>
  <si>
    <t>Supporting information table 3</t>
  </si>
  <si>
    <r>
      <rPr>
        <b/>
        <i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 xml:space="preserve"> : FOVs counted</t>
    </r>
  </si>
  <si>
    <r>
      <rPr>
        <b/>
        <i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>* : optimal extrapolation FOVs</t>
    </r>
  </si>
  <si>
    <r>
      <rPr>
        <b/>
        <i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3</t>
    </r>
    <r>
      <rPr>
        <b/>
        <i/>
        <vertAlign val="subscript"/>
        <sz val="11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 xml:space="preserve">* : optimal extrapolation FOVs </t>
    </r>
    <r>
      <rPr>
        <b/>
        <vertAlign val="superscript"/>
        <sz val="1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9"/>
      <color indexed="12"/>
      <name val="Geneva"/>
    </font>
    <font>
      <b/>
      <vertAlign val="subscript"/>
      <sz val="1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0"/>
      <name val="Arial Unicode MS"/>
    </font>
    <font>
      <b/>
      <i/>
      <vertAlign val="sub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name val="Arial Unicode MS"/>
    </font>
    <font>
      <b/>
      <vertAlign val="superscript"/>
      <sz val="11"/>
      <name val="Calibri"/>
      <family val="2"/>
      <scheme val="minor"/>
    </font>
    <font>
      <b/>
      <sz val="1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92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12" xfId="0" applyFont="1" applyBorder="1"/>
    <xf numFmtId="164" fontId="3" fillId="0" borderId="12" xfId="0" applyNumberFormat="1" applyFont="1" applyBorder="1"/>
    <xf numFmtId="0" fontId="3" fillId="0" borderId="12" xfId="0" applyFont="1" applyBorder="1"/>
    <xf numFmtId="166" fontId="2" fillId="0" borderId="0" xfId="0" applyNumberFormat="1" applyFont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3" xfId="0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4" xfId="0" applyFont="1" applyBorder="1" applyAlignment="1">
      <alignment horizontal="center"/>
    </xf>
    <xf numFmtId="166" fontId="2" fillId="0" borderId="14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3" fillId="0" borderId="12" xfId="0" applyFont="1" applyBorder="1" applyAlignment="1">
      <alignment horizontal="right"/>
    </xf>
    <xf numFmtId="0" fontId="5" fillId="0" borderId="12" xfId="0" applyFont="1" applyBorder="1"/>
    <xf numFmtId="0" fontId="2" fillId="0" borderId="8" xfId="0" applyFont="1" applyBorder="1"/>
    <xf numFmtId="164" fontId="0" fillId="0" borderId="0" xfId="0" applyNumberForma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3" xfId="0" applyFont="1" applyBorder="1"/>
    <xf numFmtId="0" fontId="0" fillId="0" borderId="14" xfId="0" applyBorder="1"/>
    <xf numFmtId="164" fontId="0" fillId="0" borderId="14" xfId="0" applyNumberForma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" fontId="4" fillId="0" borderId="12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 vertical="center"/>
    </xf>
    <xf numFmtId="165" fontId="3" fillId="0" borderId="12" xfId="0" applyNumberFormat="1" applyFont="1" applyBorder="1" applyAlignment="1">
      <alignment horizontal="center"/>
    </xf>
    <xf numFmtId="1" fontId="3" fillId="0" borderId="12" xfId="1" applyNumberFormat="1" applyFont="1" applyFill="1" applyBorder="1" applyAlignment="1" applyProtection="1">
      <alignment horizontal="center"/>
    </xf>
    <xf numFmtId="0" fontId="3" fillId="0" borderId="11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1" fontId="2" fillId="0" borderId="9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1" fontId="2" fillId="0" borderId="14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" fontId="3" fillId="0" borderId="12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 vertical="center"/>
    </xf>
    <xf numFmtId="1" fontId="0" fillId="0" borderId="14" xfId="0" applyNumberFormat="1" applyBorder="1" applyAlignment="1">
      <alignment horizontal="center"/>
    </xf>
    <xf numFmtId="2" fontId="3" fillId="0" borderId="12" xfId="1" applyNumberFormat="1" applyFont="1" applyFill="1" applyBorder="1" applyAlignment="1" applyProtection="1">
      <alignment horizontal="center"/>
    </xf>
    <xf numFmtId="0" fontId="15" fillId="0" borderId="0" xfId="0" applyFont="1"/>
    <xf numFmtId="0" fontId="2" fillId="0" borderId="0" xfId="0" applyFont="1" applyAlignment="1">
      <alignment vertical="top" wrapText="1"/>
    </xf>
    <xf numFmtId="0" fontId="10" fillId="0" borderId="1" xfId="0" applyFont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1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1" fontId="4" fillId="0" borderId="21" xfId="0" applyNumberFormat="1" applyFont="1" applyBorder="1" applyAlignment="1">
      <alignment horizontal="center" vertical="center" wrapText="1"/>
    </xf>
    <xf numFmtId="1" fontId="3" fillId="0" borderId="21" xfId="0" applyNumberFormat="1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EB1C8-37E9-4FEC-B999-DC17764BA38D}">
  <sheetPr codeName="Sheet1"/>
  <dimension ref="A1:CE30"/>
  <sheetViews>
    <sheetView tabSelected="1" zoomScale="115" zoomScaleNormal="115" workbookViewId="0">
      <pane xSplit="2" ySplit="4" topLeftCell="BQ5" activePane="bottomRight" state="frozen"/>
      <selection pane="topRight" activeCell="C1" sqref="C1"/>
      <selection pane="bottomLeft" activeCell="A5" sqref="A5"/>
      <selection pane="bottomRight" activeCell="F15" sqref="F15"/>
    </sheetView>
  </sheetViews>
  <sheetFormatPr defaultRowHeight="15"/>
  <cols>
    <col min="1" max="1" width="8.140625" style="1" customWidth="1"/>
    <col min="2" max="2" width="8.28515625" customWidth="1"/>
    <col min="3" max="3" width="14.85546875" style="1" customWidth="1"/>
    <col min="4" max="4" width="11.7109375" customWidth="1"/>
    <col min="5" max="5" width="10.5703125" style="3" customWidth="1"/>
    <col min="6" max="6" width="13.5703125" customWidth="1"/>
    <col min="7" max="7" width="12" style="1" customWidth="1"/>
    <col min="8" max="8" width="14" customWidth="1"/>
    <col min="9" max="9" width="7.7109375" style="1" customWidth="1"/>
    <col min="10" max="10" width="9.42578125" style="1" customWidth="1"/>
    <col min="11" max="11" width="17.140625" style="1" customWidth="1"/>
    <col min="12" max="12" width="9.85546875" style="1" customWidth="1"/>
    <col min="13" max="13" width="11.5703125" style="1" customWidth="1"/>
    <col min="14" max="14" width="13.140625" bestFit="1" customWidth="1"/>
    <col min="15" max="15" width="13" customWidth="1"/>
    <col min="16" max="16" width="11.85546875" style="1" customWidth="1"/>
    <col min="17" max="17" width="16.140625" customWidth="1"/>
    <col min="18" max="18" width="16.5703125" style="1" customWidth="1"/>
    <col min="19" max="19" width="12.28515625" style="1" customWidth="1"/>
    <col min="20" max="20" width="14.5703125" style="1" customWidth="1"/>
    <col min="21" max="21" width="10.5703125" style="1" customWidth="1"/>
    <col min="22" max="22" width="13.85546875" customWidth="1"/>
    <col min="23" max="23" width="10.7109375" style="3" customWidth="1"/>
    <col min="24" max="24" width="9.5703125" style="3" customWidth="1"/>
    <col min="25" max="25" width="5.140625" style="1" customWidth="1"/>
    <col min="26" max="26" width="9.140625" style="1" customWidth="1"/>
    <col min="27" max="27" width="9.42578125" style="1" customWidth="1"/>
    <col min="28" max="28" width="11.85546875" style="1" customWidth="1"/>
    <col min="29" max="29" width="9.28515625" style="1" customWidth="1"/>
    <col min="30" max="30" width="14.42578125" style="1" customWidth="1"/>
    <col min="31" max="31" width="12.140625" style="1" customWidth="1"/>
    <col min="32" max="33" width="6.42578125" style="1" customWidth="1"/>
    <col min="34" max="35" width="9.5703125" style="1" customWidth="1"/>
    <col min="36" max="37" width="7.140625" style="1" customWidth="1"/>
    <col min="38" max="38" width="5.85546875" style="1" customWidth="1"/>
    <col min="39" max="39" width="6.140625" style="1" customWidth="1"/>
    <col min="40" max="40" width="9.28515625" style="1" bestFit="1" customWidth="1"/>
    <col min="41" max="41" width="8.28515625" style="1" customWidth="1"/>
    <col min="42" max="43" width="7.28515625" style="1" customWidth="1"/>
    <col min="44" max="44" width="4.7109375" style="1" customWidth="1"/>
    <col min="45" max="45" width="5" style="1" customWidth="1"/>
    <col min="46" max="46" width="6" style="1" customWidth="1"/>
    <col min="47" max="48" width="8.7109375" style="1" customWidth="1"/>
    <col min="49" max="49" width="13.140625" style="1" bestFit="1" customWidth="1"/>
    <col min="50" max="50" width="12" customWidth="1"/>
    <col min="51" max="51" width="14.85546875" style="3" customWidth="1"/>
    <col min="52" max="52" width="15.140625" style="3" customWidth="1"/>
    <col min="53" max="53" width="10.85546875" style="1" bestFit="1" customWidth="1"/>
    <col min="54" max="54" width="13.5703125" style="1" bestFit="1" customWidth="1"/>
    <col min="55" max="55" width="13.7109375" style="1" customWidth="1"/>
    <col min="56" max="56" width="15.28515625" style="1" customWidth="1"/>
    <col min="57" max="57" width="16.7109375" style="1" customWidth="1"/>
    <col min="58" max="58" width="16.140625" style="1" customWidth="1"/>
    <col min="59" max="59" width="17.5703125" style="1" customWidth="1"/>
    <col min="60" max="60" width="13.42578125" customWidth="1"/>
    <col min="61" max="61" width="13.140625" style="1" customWidth="1"/>
    <col min="62" max="62" width="11.7109375" customWidth="1"/>
    <col min="63" max="63" width="11.5703125" style="1" customWidth="1"/>
    <col min="64" max="64" width="11.85546875" style="1" customWidth="1"/>
    <col min="65" max="65" width="12.5703125" style="1" customWidth="1"/>
    <col min="66" max="67" width="10.140625" style="1" bestFit="1" customWidth="1"/>
    <col min="68" max="68" width="11" style="1" customWidth="1"/>
    <col min="69" max="69" width="14.5703125" style="1" customWidth="1"/>
    <col min="70" max="70" width="13.5703125" style="1" customWidth="1"/>
    <col min="71" max="71" width="13.28515625" style="1" customWidth="1"/>
    <col min="72" max="72" width="12.7109375" style="1" customWidth="1"/>
    <col min="73" max="73" width="19" style="1" customWidth="1"/>
    <col min="74" max="74" width="17.140625" style="1" customWidth="1"/>
    <col min="75" max="75" width="17" style="1" customWidth="1"/>
    <col min="76" max="76" width="16.7109375" style="1" customWidth="1"/>
    <col min="77" max="77" width="17.140625" style="1" customWidth="1"/>
    <col min="78" max="78" width="16.7109375" style="1" customWidth="1"/>
    <col min="79" max="79" width="15.140625" style="1" customWidth="1"/>
    <col min="80" max="80" width="16.85546875" style="1" customWidth="1"/>
    <col min="81" max="82" width="14" style="1" customWidth="1"/>
    <col min="83" max="83" width="13.85546875" style="1" bestFit="1" customWidth="1"/>
  </cols>
  <sheetData>
    <row r="1" spans="1:83" ht="24" thickBot="1">
      <c r="A1" s="64" t="s">
        <v>104</v>
      </c>
    </row>
    <row r="2" spans="1:83" ht="18">
      <c r="A2" s="70" t="s">
        <v>23</v>
      </c>
      <c r="B2" s="71"/>
      <c r="C2" s="71"/>
      <c r="D2" s="71"/>
      <c r="E2" s="72"/>
      <c r="F2" s="80" t="s">
        <v>24</v>
      </c>
      <c r="G2" s="78"/>
      <c r="H2" s="78"/>
      <c r="I2" s="78"/>
      <c r="J2" s="78"/>
      <c r="K2" s="78"/>
      <c r="L2" s="78"/>
      <c r="M2" s="79"/>
      <c r="N2" s="70" t="s">
        <v>42</v>
      </c>
      <c r="O2" s="71"/>
      <c r="P2" s="71"/>
      <c r="Q2" s="71"/>
      <c r="R2" s="71"/>
      <c r="S2" s="71"/>
      <c r="T2" s="71"/>
      <c r="U2" s="71"/>
      <c r="V2" s="76"/>
      <c r="W2" s="70" t="s">
        <v>36</v>
      </c>
      <c r="X2" s="71"/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/>
      <c r="AM2" s="71"/>
      <c r="AN2" s="71"/>
      <c r="AO2" s="71"/>
      <c r="AP2" s="71"/>
      <c r="AQ2" s="71"/>
      <c r="AR2" s="71"/>
      <c r="AS2" s="71"/>
      <c r="AT2" s="71"/>
      <c r="AU2" s="71"/>
      <c r="AV2" s="72"/>
      <c r="AW2" s="77" t="s">
        <v>90</v>
      </c>
      <c r="AX2" s="78"/>
      <c r="AY2" s="78"/>
      <c r="AZ2" s="78"/>
      <c r="BA2" s="78"/>
      <c r="BB2" s="78"/>
      <c r="BC2" s="78"/>
      <c r="BD2" s="78"/>
      <c r="BE2" s="78"/>
      <c r="BF2" s="78"/>
      <c r="BG2" s="78"/>
      <c r="BH2" s="78"/>
      <c r="BI2" s="78"/>
      <c r="BJ2" s="78"/>
      <c r="BK2" s="78"/>
      <c r="BL2" s="78"/>
      <c r="BM2" s="78"/>
      <c r="BN2" s="78"/>
      <c r="BO2" s="78"/>
      <c r="BP2" s="78"/>
      <c r="BQ2" s="78"/>
      <c r="BR2" s="78"/>
      <c r="BS2" s="78"/>
      <c r="BT2" s="78"/>
      <c r="BU2" s="78"/>
      <c r="BV2" s="78"/>
      <c r="BW2" s="78"/>
      <c r="BX2" s="78"/>
      <c r="BY2" s="78"/>
      <c r="BZ2" s="78"/>
      <c r="CA2" s="78"/>
      <c r="CB2" s="78"/>
      <c r="CC2" s="78"/>
      <c r="CD2" s="78"/>
      <c r="CE2" s="79"/>
    </row>
    <row r="3" spans="1:83">
      <c r="A3" s="73" t="s">
        <v>22</v>
      </c>
      <c r="B3" s="74"/>
      <c r="C3" s="74"/>
      <c r="D3" s="74"/>
      <c r="E3" s="75"/>
      <c r="F3" s="84" t="s">
        <v>22</v>
      </c>
      <c r="G3" s="82"/>
      <c r="H3" s="82"/>
      <c r="I3" s="82"/>
      <c r="J3" s="82"/>
      <c r="K3" s="82" t="s">
        <v>21</v>
      </c>
      <c r="L3" s="82"/>
      <c r="M3" s="83"/>
      <c r="N3" s="73" t="s">
        <v>22</v>
      </c>
      <c r="O3" s="74"/>
      <c r="P3" s="74" t="s">
        <v>21</v>
      </c>
      <c r="Q3" s="74"/>
      <c r="R3" s="74"/>
      <c r="S3" s="74"/>
      <c r="T3" s="74"/>
      <c r="U3" s="74"/>
      <c r="V3" s="81"/>
      <c r="W3" s="73" t="s">
        <v>22</v>
      </c>
      <c r="X3" s="74"/>
      <c r="Y3" s="74"/>
      <c r="Z3" s="74"/>
      <c r="AA3" s="74"/>
      <c r="AB3" s="74" t="s">
        <v>21</v>
      </c>
      <c r="AC3" s="74"/>
      <c r="AD3" s="74"/>
      <c r="AE3" s="74"/>
      <c r="AF3" s="74"/>
      <c r="AG3" s="74"/>
      <c r="AH3" s="74"/>
      <c r="AI3" s="74"/>
      <c r="AJ3" s="74"/>
      <c r="AK3" s="74"/>
      <c r="AL3" s="74"/>
      <c r="AM3" s="74"/>
      <c r="AN3" s="74"/>
      <c r="AO3" s="74"/>
      <c r="AP3" s="74"/>
      <c r="AQ3" s="74"/>
      <c r="AR3" s="74"/>
      <c r="AS3" s="74"/>
      <c r="AT3" s="74"/>
      <c r="AU3" s="74"/>
      <c r="AV3" s="75"/>
      <c r="AW3" s="69" t="s">
        <v>18</v>
      </c>
      <c r="AX3" s="68"/>
      <c r="AY3" s="68"/>
      <c r="AZ3" s="68"/>
      <c r="BA3" s="68"/>
      <c r="BB3" s="68"/>
      <c r="BC3" s="68"/>
      <c r="BD3" s="68"/>
      <c r="BE3" s="68"/>
      <c r="BF3" s="68"/>
      <c r="BG3" s="68"/>
      <c r="BH3" s="68" t="s">
        <v>19</v>
      </c>
      <c r="BI3" s="68"/>
      <c r="BJ3" s="68"/>
      <c r="BK3" s="68"/>
      <c r="BL3" s="68"/>
      <c r="BM3" s="74" t="s">
        <v>21</v>
      </c>
      <c r="BN3" s="74"/>
      <c r="BO3" s="74"/>
      <c r="BP3" s="74"/>
      <c r="BQ3" s="74"/>
      <c r="BR3" s="74"/>
      <c r="BS3" s="74"/>
      <c r="BT3" s="74"/>
      <c r="BU3" s="74"/>
      <c r="BV3" s="74"/>
      <c r="BW3" s="74"/>
      <c r="BX3" s="74"/>
      <c r="BY3" s="74"/>
      <c r="BZ3" s="74"/>
      <c r="CA3" s="74"/>
      <c r="CB3" s="74"/>
      <c r="CC3" s="74"/>
      <c r="CD3" s="74"/>
      <c r="CE3" s="75"/>
    </row>
    <row r="4" spans="1:83">
      <c r="A4" s="73"/>
      <c r="B4" s="74"/>
      <c r="C4" s="74"/>
      <c r="D4" s="74"/>
      <c r="E4" s="75"/>
      <c r="F4" s="84"/>
      <c r="G4" s="82"/>
      <c r="H4" s="82"/>
      <c r="I4" s="82"/>
      <c r="J4" s="82"/>
      <c r="K4" s="82"/>
      <c r="L4" s="82"/>
      <c r="M4" s="83"/>
      <c r="N4" s="73"/>
      <c r="O4" s="74"/>
      <c r="P4" s="74"/>
      <c r="Q4" s="74"/>
      <c r="R4" s="74"/>
      <c r="S4" s="74"/>
      <c r="T4" s="74"/>
      <c r="U4" s="74"/>
      <c r="V4" s="81"/>
      <c r="W4" s="73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  <c r="AJ4" s="74"/>
      <c r="AK4" s="74"/>
      <c r="AL4" s="74"/>
      <c r="AM4" s="74"/>
      <c r="AN4" s="74"/>
      <c r="AO4" s="74"/>
      <c r="AP4" s="74"/>
      <c r="AQ4" s="74"/>
      <c r="AR4" s="74"/>
      <c r="AS4" s="74"/>
      <c r="AT4" s="74"/>
      <c r="AU4" s="74"/>
      <c r="AV4" s="75"/>
      <c r="AW4" s="69" t="s">
        <v>22</v>
      </c>
      <c r="AX4" s="68"/>
      <c r="AY4" s="68"/>
      <c r="AZ4" s="68"/>
      <c r="BA4" s="68"/>
      <c r="BB4" s="68" t="s">
        <v>21</v>
      </c>
      <c r="BC4" s="68"/>
      <c r="BD4" s="68"/>
      <c r="BE4" s="68"/>
      <c r="BF4" s="68"/>
      <c r="BG4" s="68"/>
      <c r="BH4" s="68" t="s">
        <v>22</v>
      </c>
      <c r="BI4" s="68"/>
      <c r="BJ4" s="68"/>
      <c r="BK4" s="68" t="s">
        <v>21</v>
      </c>
      <c r="BL4" s="68"/>
      <c r="BM4" s="74"/>
      <c r="BN4" s="74"/>
      <c r="BO4" s="74"/>
      <c r="BP4" s="74"/>
      <c r="BQ4" s="74"/>
      <c r="BR4" s="74"/>
      <c r="BS4" s="74"/>
      <c r="BT4" s="74"/>
      <c r="BU4" s="74"/>
      <c r="BV4" s="74"/>
      <c r="BW4" s="74"/>
      <c r="BX4" s="74"/>
      <c r="BY4" s="74"/>
      <c r="BZ4" s="74"/>
      <c r="CA4" s="74"/>
      <c r="CB4" s="74"/>
      <c r="CC4" s="74"/>
      <c r="CD4" s="74"/>
      <c r="CE4" s="75"/>
    </row>
    <row r="5" spans="1:83" s="4" customFormat="1" ht="50.25" customHeight="1">
      <c r="A5" s="85" t="s">
        <v>64</v>
      </c>
      <c r="B5" s="86" t="s">
        <v>38</v>
      </c>
      <c r="C5" s="86" t="s">
        <v>31</v>
      </c>
      <c r="D5" s="86" t="s">
        <v>30</v>
      </c>
      <c r="E5" s="87" t="s">
        <v>29</v>
      </c>
      <c r="F5" s="85" t="s">
        <v>102</v>
      </c>
      <c r="G5" s="86" t="s">
        <v>28</v>
      </c>
      <c r="H5" s="86" t="s">
        <v>27</v>
      </c>
      <c r="I5" s="86" t="s">
        <v>26</v>
      </c>
      <c r="J5" s="86" t="s">
        <v>25</v>
      </c>
      <c r="K5" s="88" t="s">
        <v>33</v>
      </c>
      <c r="L5" s="88" t="s">
        <v>32</v>
      </c>
      <c r="M5" s="89" t="s">
        <v>14</v>
      </c>
      <c r="N5" s="85" t="s">
        <v>34</v>
      </c>
      <c r="O5" s="86" t="s">
        <v>35</v>
      </c>
      <c r="P5" s="88" t="s">
        <v>37</v>
      </c>
      <c r="Q5" s="90" t="s">
        <v>39</v>
      </c>
      <c r="R5" s="91" t="s">
        <v>78</v>
      </c>
      <c r="S5" s="88" t="s">
        <v>75</v>
      </c>
      <c r="T5" s="88" t="s">
        <v>40</v>
      </c>
      <c r="U5" s="88" t="s">
        <v>41</v>
      </c>
      <c r="V5" s="89" t="s">
        <v>43</v>
      </c>
      <c r="W5" s="67" t="s">
        <v>45</v>
      </c>
      <c r="X5" s="6" t="s">
        <v>44</v>
      </c>
      <c r="Y5" s="6" t="s">
        <v>82</v>
      </c>
      <c r="Z5" s="6" t="s">
        <v>49</v>
      </c>
      <c r="AA5" s="6" t="s">
        <v>47</v>
      </c>
      <c r="AB5" s="7" t="s">
        <v>46</v>
      </c>
      <c r="AC5" s="7" t="s">
        <v>48</v>
      </c>
      <c r="AD5" s="66" t="s">
        <v>50</v>
      </c>
      <c r="AE5" s="7" t="s">
        <v>51</v>
      </c>
      <c r="AF5" s="5" t="s">
        <v>15</v>
      </c>
      <c r="AG5" s="5" t="s">
        <v>16</v>
      </c>
      <c r="AH5" s="7" t="s">
        <v>54</v>
      </c>
      <c r="AI5" s="7" t="s">
        <v>53</v>
      </c>
      <c r="AJ5" s="5" t="s">
        <v>52</v>
      </c>
      <c r="AK5" s="5" t="s">
        <v>55</v>
      </c>
      <c r="AL5" s="7" t="s">
        <v>56</v>
      </c>
      <c r="AM5" s="7" t="s">
        <v>57</v>
      </c>
      <c r="AN5" s="7" t="s">
        <v>58</v>
      </c>
      <c r="AO5" s="7" t="s">
        <v>59</v>
      </c>
      <c r="AP5" s="7" t="s">
        <v>13</v>
      </c>
      <c r="AQ5" s="7" t="s">
        <v>60</v>
      </c>
      <c r="AR5" s="5" t="s">
        <v>12</v>
      </c>
      <c r="AS5" s="7" t="s">
        <v>17</v>
      </c>
      <c r="AT5" s="7" t="s">
        <v>61</v>
      </c>
      <c r="AU5" s="7" t="s">
        <v>62</v>
      </c>
      <c r="AV5" s="49" t="s">
        <v>63</v>
      </c>
      <c r="AW5" s="6" t="s">
        <v>34</v>
      </c>
      <c r="AX5" s="6" t="s">
        <v>103</v>
      </c>
      <c r="AY5" s="6" t="s">
        <v>67</v>
      </c>
      <c r="AZ5" s="6" t="s">
        <v>94</v>
      </c>
      <c r="BA5" s="6" t="s">
        <v>65</v>
      </c>
      <c r="BB5" s="7" t="s">
        <v>66</v>
      </c>
      <c r="BC5" s="7" t="s">
        <v>68</v>
      </c>
      <c r="BD5" s="7" t="s">
        <v>91</v>
      </c>
      <c r="BE5" s="7" t="s">
        <v>69</v>
      </c>
      <c r="BF5" s="7" t="s">
        <v>92</v>
      </c>
      <c r="BG5" s="7" t="s">
        <v>70</v>
      </c>
      <c r="BH5" s="6" t="s">
        <v>35</v>
      </c>
      <c r="BI5" s="6" t="s">
        <v>93</v>
      </c>
      <c r="BJ5" s="6" t="s">
        <v>105</v>
      </c>
      <c r="BK5" s="7" t="s">
        <v>89</v>
      </c>
      <c r="BL5" s="7" t="s">
        <v>95</v>
      </c>
      <c r="BM5" s="7" t="s">
        <v>37</v>
      </c>
      <c r="BN5" s="7" t="s">
        <v>71</v>
      </c>
      <c r="BO5" s="7" t="s">
        <v>96</v>
      </c>
      <c r="BP5" s="7" t="s">
        <v>72</v>
      </c>
      <c r="BQ5" s="7" t="s">
        <v>73</v>
      </c>
      <c r="BR5" s="7" t="s">
        <v>97</v>
      </c>
      <c r="BS5" s="7" t="s">
        <v>74</v>
      </c>
      <c r="BT5" s="7" t="s">
        <v>76</v>
      </c>
      <c r="BU5" s="8" t="s">
        <v>77</v>
      </c>
      <c r="BV5" s="8" t="s">
        <v>98</v>
      </c>
      <c r="BW5" s="7" t="s">
        <v>79</v>
      </c>
      <c r="BX5" s="7" t="s">
        <v>99</v>
      </c>
      <c r="BY5" s="7" t="s">
        <v>80</v>
      </c>
      <c r="BZ5" s="7" t="s">
        <v>100</v>
      </c>
      <c r="CA5" s="7" t="s">
        <v>81</v>
      </c>
      <c r="CB5" s="7" t="s">
        <v>101</v>
      </c>
      <c r="CC5" s="7" t="s">
        <v>106</v>
      </c>
      <c r="CD5" s="7" t="s">
        <v>107</v>
      </c>
      <c r="CE5" s="49" t="s">
        <v>43</v>
      </c>
    </row>
    <row r="6" spans="1:83">
      <c r="A6" s="33">
        <v>30.33</v>
      </c>
      <c r="B6" t="s">
        <v>0</v>
      </c>
      <c r="C6" s="10">
        <v>2</v>
      </c>
      <c r="D6" s="34">
        <v>21.3</v>
      </c>
      <c r="E6" s="35">
        <v>1</v>
      </c>
      <c r="F6" s="9">
        <v>280521291</v>
      </c>
      <c r="G6" s="15">
        <v>10</v>
      </c>
      <c r="H6" s="17">
        <v>13761</v>
      </c>
      <c r="I6" s="10">
        <v>5</v>
      </c>
      <c r="J6" s="10">
        <v>448</v>
      </c>
      <c r="K6" s="21">
        <f>J6/H6</f>
        <v>3.2555773562967807E-2</v>
      </c>
      <c r="L6" s="16">
        <f>(SQRT(I6)*J6)</f>
        <v>1001.7584539199058</v>
      </c>
      <c r="M6" s="22">
        <f t="shared" ref="M6:M23" si="0">(L6/(H6*I6))*100</f>
        <v>1.455938454937731</v>
      </c>
      <c r="N6" s="9">
        <v>530</v>
      </c>
      <c r="O6" s="10">
        <v>4</v>
      </c>
      <c r="P6" s="11">
        <f t="shared" ref="P6:P23" si="1">N6/O6</f>
        <v>132.5</v>
      </c>
      <c r="Q6" s="12">
        <f t="shared" ref="Q6:Q23" si="2">(C6*(N6/BC6))+N6+O6</f>
        <v>566.98755186721996</v>
      </c>
      <c r="R6" s="13">
        <f t="shared" ref="R6:R23" si="3">(C6*(1+P6)+BC6*(2+P6)+(BC6/P6))/(BC6*((G6/100)*(G6/100)-((J6/H6)*(J6/H6)/I6)))</f>
        <v>14590.960454213264</v>
      </c>
      <c r="S6" s="14">
        <f t="shared" ref="S6:S23" si="4">(2*C6)*((P6*P6)+SQRT((P6*P6*P6)*(1+(P6*(P6-1)))))/((P6+1)*((P6-1)*(P6-1)))</f>
        <v>0.3792664396965304</v>
      </c>
      <c r="T6" s="15" t="str">
        <f t="shared" ref="T6:T23" si="5">IF(BC6=0,"values missing",IF((S6&lt;BC6),"FOVS","Linear"))</f>
        <v>FOVS</v>
      </c>
      <c r="U6" s="16">
        <f t="shared" ref="U6:U23" si="6">100*(SQRT((((J6/H6)/(SQRT(I6)))^2)+((SQRT(N6)/N6)^2)+((SQRT(O6)/O6)^2)))</f>
        <v>50.209438169659585</v>
      </c>
      <c r="V6" s="11">
        <f t="shared" ref="V6:V23" si="7">(SUM(N6*H6*I6)/(O6*Z6))</f>
        <v>428012.32394366193</v>
      </c>
      <c r="W6" s="59">
        <f>IF(E6=1,SQRT(D6),X6)</f>
        <v>4.6151923036857303</v>
      </c>
      <c r="X6" s="15"/>
      <c r="Y6" s="10">
        <v>95</v>
      </c>
      <c r="Z6" s="15">
        <f t="shared" ref="Z6:Z23" si="8">D6*E6</f>
        <v>21.3</v>
      </c>
      <c r="AA6" s="10"/>
      <c r="AB6" s="14">
        <f>ROUND((SQRT(Y6))/10,3)</f>
        <v>0.97499999999999998</v>
      </c>
      <c r="AC6" s="16">
        <f>_xlfn.NORM.S.INV(AB6)</f>
        <v>1.9599639845400536</v>
      </c>
      <c r="AD6" s="10">
        <f t="shared" ref="AD6:AD23" si="9">I6*H6</f>
        <v>68805</v>
      </c>
      <c r="AE6" s="14">
        <f t="shared" ref="AE6:AE23" si="10">SQRT(E6)*W6</f>
        <v>4.6151923036857303</v>
      </c>
      <c r="AF6" s="14">
        <f t="shared" ref="AF6:AF23" si="11">ATAN((AD6/L6)/(IF(AA6&gt;0,AA6,Z6)/AE6))</f>
        <v>1.5037028235389234</v>
      </c>
      <c r="AG6" s="14">
        <f t="shared" ref="AG6:AG23" si="12">ASIN(1/SQRT((AD6/L6)*(AD6/L6)+(IF(AA6&gt;0,AA6,Z6)/AE6)*(IF(AA6&gt;0,AA6,Z6)/AE6)))</f>
        <v>1.4527137984704563E-2</v>
      </c>
      <c r="AH6" s="15">
        <f t="shared" ref="AH6:AH23" si="13">L6*TAN(AF6+AG6)/AE6</f>
        <v>4125.3897987757473</v>
      </c>
      <c r="AI6" s="15">
        <f t="shared" ref="AI6:AI23" si="14">L6*TAN(AF6-AG6)/AE6</f>
        <v>2653.4279352143899</v>
      </c>
      <c r="AJ6" s="16">
        <f t="shared" ref="AJ6:AJ23" si="15">(P6+(1/(2*O6))+SQRT(P6*(1+P6)/O6+(1/(4*O6*O6))))/(1-(1/O6))</f>
        <v>265.49953007394271</v>
      </c>
      <c r="AK6" s="16">
        <f t="shared" ref="AK6:AK23" si="16">(P6+(1/(2*O6))-SQRT(P6*(1+P6)/O6+(1/(4*O6*O6))))/(1-(1/O6))</f>
        <v>88.167136592723978</v>
      </c>
      <c r="AL6" s="10">
        <f t="shared" ref="AL6:AL23" si="17">LOG(P6)</f>
        <v>2.1222158782728267</v>
      </c>
      <c r="AM6" s="10">
        <f>(LOG(AJ6)-LOG(AK6))/2</f>
        <v>0.23937851015322609</v>
      </c>
      <c r="AN6" s="21">
        <f t="shared" ref="AN6:AN23" si="18">LOG(AD6/IF(AA6&gt;0,AA6,Z6))</f>
        <v>3.5092403957489262</v>
      </c>
      <c r="AO6" s="21">
        <f>(LOG(AH6)-LOG(AI6))/2</f>
        <v>9.5828846631966336E-2</v>
      </c>
      <c r="AP6" s="10">
        <f t="shared" ref="AP6:AP23" si="19">AL6+AN6+AC6*SQRT((AO6*AO6)+(AM6*AM6))</f>
        <v>6.1368277291784814</v>
      </c>
      <c r="AQ6" s="10">
        <f t="shared" ref="AQ6:AQ23" si="20">AC6*SQRT((AM6*AM6)+(AO6*AO6))</f>
        <v>0.50537145515672821</v>
      </c>
      <c r="AR6" s="10">
        <f>POWER(10,AQ6)</f>
        <v>3.2016323178218955</v>
      </c>
      <c r="AS6" s="10">
        <f t="shared" ref="AS6:AS23" si="21">(LOG(AU6)+LOG(AV6))/2</f>
        <v>5.6314562740217529</v>
      </c>
      <c r="AT6" s="10">
        <f t="shared" ref="AT6:AT23" si="22">(LOG(AU6)-LOG(AV6))/(2*AC6)</f>
        <v>0.25784731716655729</v>
      </c>
      <c r="AU6" s="13">
        <f t="shared" ref="AU6:AU23" si="23">P6*AD6*AR6/IF(AA6&gt;0,AA6,Z6)</f>
        <v>1370338.0887640824</v>
      </c>
      <c r="AV6" s="51">
        <f t="shared" ref="AV6:AV23" si="24">P6*AD6/(IF(AA6&gt;0,AA6,Z6)*AR6)</f>
        <v>133685.65826910545</v>
      </c>
      <c r="AW6" s="10">
        <v>482</v>
      </c>
      <c r="AX6" s="10"/>
      <c r="AY6" s="21">
        <v>4.5176900966670797</v>
      </c>
      <c r="AZ6" s="21"/>
      <c r="BA6" s="10">
        <v>15</v>
      </c>
      <c r="BB6" s="21">
        <f t="shared" ref="BB6:BB23" si="25">SQRT(2/(BA6-1))*_xlfn.GAMMA(BA6/2)/_xlfn.GAMMA((BA6-1)/2)</f>
        <v>0.98231617716265052</v>
      </c>
      <c r="BC6" s="16">
        <f t="shared" ref="BC6:BC23" si="26">IF(BI6=0,AW6,BI6)/IF(BI6=0,BA6,BJ6)</f>
        <v>32.133333333333333</v>
      </c>
      <c r="BD6" s="16">
        <f>IF(AX6=0,BH6,AX6)/IF(AX6=0,BJ6,BA6)</f>
        <v>0.20202020202020202</v>
      </c>
      <c r="BE6" s="21">
        <f t="shared" ref="BE6:BE23" si="27">IF(AY6=0," - ",AY6/BB6)</f>
        <v>4.5990183218972343</v>
      </c>
      <c r="BF6" s="21" t="str">
        <f t="shared" ref="BF6:BF23" si="28">IF(AZ6=0," - ",AZ6/BB6)</f>
        <v xml:space="preserve"> - </v>
      </c>
      <c r="BG6" s="21">
        <f t="shared" ref="BG6:BG23" si="29">IF(AX6=0,(BE6/BC6),(BF6/BD6))</f>
        <v>0.14312297682252803</v>
      </c>
      <c r="BH6" s="10">
        <v>40</v>
      </c>
      <c r="BI6" s="10"/>
      <c r="BJ6" s="17">
        <v>198</v>
      </c>
      <c r="BK6" s="13">
        <f t="shared" ref="BK6:BK23" si="30">BJ6*BC6</f>
        <v>6362.4</v>
      </c>
      <c r="BL6" s="13">
        <f>BD6*BJ6</f>
        <v>40</v>
      </c>
      <c r="BM6" s="16">
        <f>BC6/BD6</f>
        <v>159.06</v>
      </c>
      <c r="BN6" s="50">
        <f t="shared" ref="BN6:BN23" si="31">IF(BI6&lt;AW6,100*SQRT((((J6/H6)/SQRT(I6))^2)+((BG6/SQRT(BA6))^2)+(SQRT(BH6)/BH6)^2)," - ")</f>
        <v>16.302634177158641</v>
      </c>
      <c r="BO6" s="50" t="str">
        <f t="shared" ref="BO6:BO23" si="32">IF(BI6&gt;AW6,100*SQRT((((J6/H6)/SQRT(I6))^2)+((SQRT(BI6)/BI6)^2)+(BG6/SQRT(BA6))^2)," - ")</f>
        <v xml:space="preserve"> - </v>
      </c>
      <c r="BP6" s="10">
        <f t="shared" ref="BP6:BP23" si="33">(C6*BA6)+(IF(AW6&gt;BI6,AW6,BI6))+(C6*BJ6)+(IF(BH6&gt;AX6,BH6,AX6))</f>
        <v>948</v>
      </c>
      <c r="BQ6" s="15">
        <f t="shared" ref="BQ6:BQ23" si="34">BM6*SQRT((C6+BC6)/((C6*BM6)+BC6))</f>
        <v>49.654566019707644</v>
      </c>
      <c r="BR6" s="14" t="str">
        <f t="shared" ref="BR6:BR23" si="35">IF(BD6&gt;BC6,BM6*SQRT((C6+(BD6*BM6))/((C6*BM6)+(BD6*BM6))), " - ")</f>
        <v xml:space="preserve"> - </v>
      </c>
      <c r="BS6" s="14">
        <f t="shared" ref="BS6:BS23" si="36">IF(BC6&gt;BD6,(2*C6)*((BM6*BM6)+SQRT((BM6*BM6*BM6)*(1+(BM6*(BM6-1)))))/((BM6+1)*((BM6-1)*(BM6-1)))," - ")</f>
        <v>0.34348925840268951</v>
      </c>
      <c r="BT6" s="14" t="str">
        <f t="shared" ref="BT6:BT23" si="37">IF(BD6&gt;BC6,(2*C6)*((BM6*BM6)+SQRT((BM6*BM6*BM6)*(1+(BM6*(BM6-1)))))/(BM6*((BM6+1)*((BM6-1)*(BM6-1))))," - ")</f>
        <v xml:space="preserve"> - </v>
      </c>
      <c r="BU6" s="15">
        <f t="shared" ref="BU6:BU23" si="38">IF(OR(BH6=0,G6=0)," - ",((2*BC6)+(C6*(1+BM6)+2*(SQRT((BC6+C6)*(BC6+(BM6*C6))))))/(BC6*((G6/100)*(G6/100)-((J6/H6)*(J6/H6)/I6))))</f>
        <v>1917.4101421441703</v>
      </c>
      <c r="BV6" s="15" t="str">
        <f t="shared" ref="BV6:BV23" si="39">IF(OR(AX6=0,G6=0)," - ",((2*(BD6*BM6))+(C6*(1+BM6)+2*(SQRT(((BD6*BM6)+C6)*((BD6*BM6)+(BM6*C6))))))/((BD6*BM6)*((G6/100)*(G6/100)-((J6/H6)*(J6/H6)/I6))))</f>
        <v xml:space="preserve"> - </v>
      </c>
      <c r="BW6" s="15" t="str">
        <f t="shared" ref="BW6:BW23" si="40">IF(BH6=0," - ",IF((BC6&gt;BS6),"FOVS","Linear"))</f>
        <v>FOVS</v>
      </c>
      <c r="BX6" s="15" t="str">
        <f t="shared" ref="BX6:BX23" si="41">IF(AX6=0," - ",IF((BD6&gt;BT6),"FOVS","Linear"))</f>
        <v xml:space="preserve"> - </v>
      </c>
      <c r="BY6" s="15" t="str">
        <f t="shared" ref="BY6:BY23" si="42">IF(OR(AND(BH6=0,AX6=0),BU6=" - ")," - ",IF(BU6&lt;R6,"FOVS","Linear"))</f>
        <v>FOVS</v>
      </c>
      <c r="BZ6" s="15" t="str">
        <f t="shared" ref="BZ6:BZ23" si="43">IF(OR(AND(BH6=0,AX6=0),BV6=" - ")," - ",IF(BV6&lt;R6,"FOVS","Linear"))</f>
        <v xml:space="preserve"> - </v>
      </c>
      <c r="CA6" s="13">
        <f t="shared" ref="CA6:CA23" si="44">IF(AX6=0,IF(G6=0," - ",(1/(((G6/100)*(G6/100))-((J6/H6)*(J6/H6)/I6)))*(SQRT(BC6+C6)+(SQRT(BC6+(BM6*C6))))/(BC6*(SQRT(BC6+C6))))," - ")</f>
        <v>13.364193330741305</v>
      </c>
      <c r="CB6" s="13" t="str">
        <f t="shared" ref="CB6:CB23" si="45">IF(BH6=0,IF(G6=0," - ",(1/(((G6/100)*(G6/100))-((J6/H6)*(J6/H6)/I6)))*(SQRT(BD6+C6)+(SQRT(BD6+(C6/BM6))))/((BD6*(SQRT(BD6+C6)))))," - ")</f>
        <v xml:space="preserve"> - </v>
      </c>
      <c r="CC6" s="13">
        <f t="shared" ref="CC6:CC23" si="46">IF(OR(G6=0,BH6=0)," - ",(BM6/(((G6/100)*(G6/100))-((J6/H6)*(J6/H6)/I6)))*(SQRT(BC6+C6)+(SQRT(BC6+(BM6*C6))))/(BC6*(SQRT(BC6+(BM6*C6)))))</f>
        <v>663.59322004143064</v>
      </c>
      <c r="CD6" s="13" t="str">
        <f t="shared" ref="CD6:CD23" si="47">IF(OR(G6=0,AX6=0)," - ",((1/BM6)/(((G6/100)*(G6/100))-((J6/H6)*(J6/H6)/I6)))*(SQRT(BD6+C6)+SQRT(BD6+(C6/BM6)))/(BD6*(SQRT(BD6+(C6/BM6)))))</f>
        <v xml:space="preserve"> - </v>
      </c>
      <c r="CE6" s="51">
        <f>IF(AND(BH6=0,AX6=0)," - ",(IF(BK6&gt;BI6,BK6,BI6)*I6*H6)/(IF(BH6&gt;BL6,BH6,BL6)*Z6))</f>
        <v>513808.60563380283</v>
      </c>
    </row>
    <row r="7" spans="1:83">
      <c r="A7" s="33">
        <v>37.86</v>
      </c>
      <c r="B7" t="s">
        <v>1</v>
      </c>
      <c r="C7" s="10">
        <v>2</v>
      </c>
      <c r="D7" s="34">
        <v>20.9</v>
      </c>
      <c r="E7" s="35">
        <v>1</v>
      </c>
      <c r="F7" s="9">
        <v>280521291</v>
      </c>
      <c r="G7" s="15">
        <v>10</v>
      </c>
      <c r="H7" s="17">
        <v>13761</v>
      </c>
      <c r="I7" s="10">
        <v>5</v>
      </c>
      <c r="J7" s="10">
        <v>448</v>
      </c>
      <c r="K7" s="21">
        <f t="shared" ref="K7:K21" si="48">J7/H7</f>
        <v>3.2555773562967807E-2</v>
      </c>
      <c r="L7" s="16">
        <f t="shared" ref="L7:L23" si="49">(SQRT(I7)*J7)</f>
        <v>1001.7584539199058</v>
      </c>
      <c r="M7" s="22">
        <f t="shared" si="0"/>
        <v>1.455938454937731</v>
      </c>
      <c r="N7" s="9">
        <v>448</v>
      </c>
      <c r="O7" s="17">
        <v>8</v>
      </c>
      <c r="P7" s="11">
        <f>N7/O7</f>
        <v>56</v>
      </c>
      <c r="Q7" s="12">
        <f t="shared" si="2"/>
        <v>490.37340153452686</v>
      </c>
      <c r="R7" s="13">
        <f t="shared" si="3"/>
        <v>6374.2443447000214</v>
      </c>
      <c r="S7" s="14">
        <f t="shared" si="4"/>
        <v>0.6123699850568548</v>
      </c>
      <c r="T7" s="15" t="str">
        <f t="shared" si="5"/>
        <v>FOVS</v>
      </c>
      <c r="U7" s="16">
        <f t="shared" si="6"/>
        <v>35.699316314965969</v>
      </c>
      <c r="V7" s="11">
        <f t="shared" si="7"/>
        <v>184357.89473684211</v>
      </c>
      <c r="W7" s="59">
        <f t="shared" ref="W7:W23" si="50">IF(E7=1,SQRT(D7),X7)</f>
        <v>4.5716517802649843</v>
      </c>
      <c r="X7" s="15"/>
      <c r="Y7" s="10">
        <v>95</v>
      </c>
      <c r="Z7" s="15">
        <f t="shared" si="8"/>
        <v>20.9</v>
      </c>
      <c r="AA7" s="10"/>
      <c r="AB7" s="14">
        <f t="shared" ref="AB7:AB23" si="51">ROUND((SQRT(Y7))/10,3)</f>
        <v>0.97499999999999998</v>
      </c>
      <c r="AC7" s="16">
        <f t="shared" ref="AC7:AC23" si="52">_xlfn.NORM.S.INV(AB7)</f>
        <v>1.9599639845400536</v>
      </c>
      <c r="AD7" s="10">
        <f t="shared" si="9"/>
        <v>68805</v>
      </c>
      <c r="AE7" s="14">
        <f t="shared" si="10"/>
        <v>4.5716517802649843</v>
      </c>
      <c r="AF7" s="14">
        <f t="shared" si="11"/>
        <v>1.5043339240904168</v>
      </c>
      <c r="AG7" s="14">
        <f t="shared" si="12"/>
        <v>1.452775117839682E-2</v>
      </c>
      <c r="AH7" s="15">
        <f t="shared" si="13"/>
        <v>4215.430606346622</v>
      </c>
      <c r="AI7" s="15">
        <f t="shared" si="14"/>
        <v>2699.6447705378082</v>
      </c>
      <c r="AJ7" s="16">
        <f t="shared" si="15"/>
        <v>86.900093867141194</v>
      </c>
      <c r="AK7" s="16">
        <f t="shared" si="16"/>
        <v>41.242763275715959</v>
      </c>
      <c r="AL7" s="10">
        <f t="shared" si="17"/>
        <v>1.7481880270062005</v>
      </c>
      <c r="AM7" s="10">
        <f t="shared" ref="AM7:AM23" si="53">(LOG(AJ7)-LOG(AK7))/2</f>
        <v>0.16183624506707994</v>
      </c>
      <c r="AN7" s="21">
        <f t="shared" si="18"/>
        <v>3.5174737130766101</v>
      </c>
      <c r="AO7" s="21">
        <f t="shared" ref="AO7:AO23" si="54">(LOG(AH7)-LOG(AI7))/2</f>
        <v>9.6767661305188435E-2</v>
      </c>
      <c r="AP7" s="10">
        <f t="shared" si="19"/>
        <v>5.6352329486291541</v>
      </c>
      <c r="AQ7" s="10">
        <f t="shared" si="20"/>
        <v>0.36957120854634307</v>
      </c>
      <c r="AR7" s="10">
        <f t="shared" ref="AR7:AR23" si="55">POWER(10,AQ7)</f>
        <v>2.3419154328976983</v>
      </c>
      <c r="AS7" s="10">
        <f t="shared" si="21"/>
        <v>5.2656617400828107</v>
      </c>
      <c r="AT7" s="10">
        <f t="shared" si="22"/>
        <v>0.18856020389225189</v>
      </c>
      <c r="AU7" s="13">
        <f t="shared" si="23"/>
        <v>431750.5988607399</v>
      </c>
      <c r="AV7" s="51">
        <f t="shared" si="24"/>
        <v>78720.987165933853</v>
      </c>
      <c r="AW7" s="10">
        <v>391</v>
      </c>
      <c r="AX7" s="17"/>
      <c r="AY7" s="21">
        <v>3.4114652626247239</v>
      </c>
      <c r="AZ7" s="21"/>
      <c r="BA7" s="10">
        <v>15</v>
      </c>
      <c r="BB7" s="21">
        <f t="shared" si="25"/>
        <v>0.98231617716265052</v>
      </c>
      <c r="BC7" s="16">
        <f t="shared" si="26"/>
        <v>26.066666666666666</v>
      </c>
      <c r="BD7" s="16">
        <f t="shared" ref="BD7:BD21" si="56">IF(AX7=0,BH7,AX7)/IF(AX7=0,BJ7,BA7)</f>
        <v>0.53260869565217395</v>
      </c>
      <c r="BE7" s="21">
        <f t="shared" si="27"/>
        <v>3.4728790403090941</v>
      </c>
      <c r="BF7" s="21" t="str">
        <f t="shared" si="28"/>
        <v xml:space="preserve"> - </v>
      </c>
      <c r="BG7" s="21">
        <f t="shared" si="29"/>
        <v>0.13323065372029774</v>
      </c>
      <c r="BH7" s="17">
        <v>49</v>
      </c>
      <c r="BI7" s="10"/>
      <c r="BJ7" s="10">
        <v>92</v>
      </c>
      <c r="BK7" s="13">
        <f t="shared" si="30"/>
        <v>2398.1333333333332</v>
      </c>
      <c r="BL7" s="13">
        <f t="shared" ref="BL7:BL23" si="57">BD7*BJ7</f>
        <v>49</v>
      </c>
      <c r="BM7" s="16">
        <f t="shared" ref="BM7:BM23" si="58">BC7/BD7</f>
        <v>48.941496598639453</v>
      </c>
      <c r="BN7" s="50">
        <f t="shared" si="31"/>
        <v>14.766008064632304</v>
      </c>
      <c r="BO7" s="50" t="str">
        <f t="shared" si="32"/>
        <v xml:space="preserve"> - </v>
      </c>
      <c r="BP7" s="10">
        <f t="shared" si="33"/>
        <v>654</v>
      </c>
      <c r="BQ7" s="15">
        <f t="shared" si="34"/>
        <v>23.288954606310554</v>
      </c>
      <c r="BR7" s="14" t="str">
        <f t="shared" si="35"/>
        <v xml:space="preserve"> - </v>
      </c>
      <c r="BS7" s="14">
        <f t="shared" si="36"/>
        <v>0.66153673934188872</v>
      </c>
      <c r="BT7" s="14" t="str">
        <f t="shared" si="37"/>
        <v xml:space="preserve"> - </v>
      </c>
      <c r="BU7" s="15">
        <f t="shared" si="38"/>
        <v>1058.1590860818751</v>
      </c>
      <c r="BV7" s="15" t="str">
        <f t="shared" si="39"/>
        <v xml:space="preserve"> - </v>
      </c>
      <c r="BW7" s="15" t="str">
        <f t="shared" si="40"/>
        <v>FOVS</v>
      </c>
      <c r="BX7" s="15" t="str">
        <f t="shared" si="41"/>
        <v xml:space="preserve"> - </v>
      </c>
      <c r="BY7" s="15" t="str">
        <f t="shared" si="42"/>
        <v>FOVS</v>
      </c>
      <c r="BZ7" s="15" t="str">
        <f t="shared" si="43"/>
        <v xml:space="preserve"> - </v>
      </c>
      <c r="CA7" s="13">
        <f t="shared" si="44"/>
        <v>12.155974916307494</v>
      </c>
      <c r="CB7" s="13" t="str">
        <f t="shared" si="45"/>
        <v xml:space="preserve"> - </v>
      </c>
      <c r="CC7" s="13">
        <f t="shared" si="46"/>
        <v>283.09994802133497</v>
      </c>
      <c r="CD7" s="13" t="str">
        <f t="shared" si="47"/>
        <v xml:space="preserve"> - </v>
      </c>
      <c r="CE7" s="51">
        <f t="shared" ref="CE7:CE23" si="59">IF(AND(BH7=0,AX7=0)," - ",(IF(BK7&gt;BI7,BK7,BI7)*I7*H7)/(IF(BH7&gt;BL7,BH7,BL7)*Z7))</f>
        <v>161120.55853920517</v>
      </c>
    </row>
    <row r="8" spans="1:83">
      <c r="A8" s="33">
        <v>102.84</v>
      </c>
      <c r="B8" t="s">
        <v>2</v>
      </c>
      <c r="C8" s="10">
        <v>2</v>
      </c>
      <c r="D8" s="34">
        <v>20.3</v>
      </c>
      <c r="E8" s="35">
        <v>1</v>
      </c>
      <c r="F8" s="9">
        <v>280521291</v>
      </c>
      <c r="G8" s="15">
        <v>10</v>
      </c>
      <c r="H8" s="17">
        <v>13761</v>
      </c>
      <c r="I8" s="10">
        <v>5</v>
      </c>
      <c r="J8" s="10">
        <v>448</v>
      </c>
      <c r="K8" s="21">
        <f t="shared" si="48"/>
        <v>3.2555773562967807E-2</v>
      </c>
      <c r="L8" s="16">
        <f t="shared" si="49"/>
        <v>1001.7584539199058</v>
      </c>
      <c r="M8" s="22">
        <f t="shared" si="0"/>
        <v>1.455938454937731</v>
      </c>
      <c r="N8" s="9">
        <v>343</v>
      </c>
      <c r="O8" s="17">
        <v>285</v>
      </c>
      <c r="P8" s="11">
        <f t="shared" si="1"/>
        <v>1.2035087719298245</v>
      </c>
      <c r="Q8" s="12">
        <f t="shared" si="2"/>
        <v>669.82926829268285</v>
      </c>
      <c r="R8" s="13">
        <f t="shared" si="3"/>
        <v>439.6324531487719</v>
      </c>
      <c r="S8" s="14">
        <f t="shared" si="4"/>
        <v>128.05496987990347</v>
      </c>
      <c r="T8" s="15" t="str">
        <f t="shared" si="5"/>
        <v>Linear</v>
      </c>
      <c r="U8" s="16">
        <f t="shared" si="6"/>
        <v>8.146287193148142</v>
      </c>
      <c r="V8" s="11">
        <f t="shared" si="7"/>
        <v>4079.1833030852995</v>
      </c>
      <c r="W8" s="59">
        <f t="shared" si="50"/>
        <v>4.5055521304275237</v>
      </c>
      <c r="X8" s="15"/>
      <c r="Y8" s="10">
        <v>95</v>
      </c>
      <c r="Z8" s="15">
        <f t="shared" si="8"/>
        <v>20.3</v>
      </c>
      <c r="AA8" s="10"/>
      <c r="AB8" s="14">
        <f t="shared" si="51"/>
        <v>0.97499999999999998</v>
      </c>
      <c r="AC8" s="16">
        <f t="shared" si="52"/>
        <v>1.9599639845400536</v>
      </c>
      <c r="AD8" s="10">
        <f t="shared" si="9"/>
        <v>68805</v>
      </c>
      <c r="AE8" s="14">
        <f t="shared" si="10"/>
        <v>4.5055521304275237</v>
      </c>
      <c r="AF8" s="14">
        <f t="shared" si="11"/>
        <v>1.5052921103492152</v>
      </c>
      <c r="AG8" s="14">
        <f t="shared" si="12"/>
        <v>1.4528671114544726E-2</v>
      </c>
      <c r="AH8" s="15">
        <f t="shared" si="13"/>
        <v>4357.8945392994356</v>
      </c>
      <c r="AI8" s="15">
        <f t="shared" si="14"/>
        <v>2772.1572741720602</v>
      </c>
      <c r="AJ8" s="16">
        <f t="shared" si="15"/>
        <v>1.3063254478877742</v>
      </c>
      <c r="AK8" s="16">
        <f t="shared" si="16"/>
        <v>1.1126886366192681</v>
      </c>
      <c r="AL8" s="10">
        <f t="shared" si="17"/>
        <v>8.044926003426027E-2</v>
      </c>
      <c r="AM8" s="10">
        <f t="shared" si="53"/>
        <v>3.4838867195219766E-2</v>
      </c>
      <c r="AN8" s="21">
        <f t="shared" si="18"/>
        <v>3.5301239612744508</v>
      </c>
      <c r="AO8" s="21">
        <f t="shared" si="54"/>
        <v>9.8229425231409762E-2</v>
      </c>
      <c r="AP8" s="10">
        <f t="shared" si="19"/>
        <v>3.8148496780038998</v>
      </c>
      <c r="AQ8" s="10">
        <f t="shared" si="20"/>
        <v>0.20427645669518904</v>
      </c>
      <c r="AR8" s="10">
        <f t="shared" si="55"/>
        <v>1.6005765755267427</v>
      </c>
      <c r="AS8" s="10">
        <f t="shared" si="21"/>
        <v>3.6105732213087114</v>
      </c>
      <c r="AT8" s="10">
        <f t="shared" si="22"/>
        <v>0.10422459713877184</v>
      </c>
      <c r="AU8" s="13">
        <f t="shared" si="23"/>
        <v>6529.0452421981345</v>
      </c>
      <c r="AV8" s="51">
        <f t="shared" si="24"/>
        <v>2548.5711620781767</v>
      </c>
      <c r="AW8" s="10">
        <v>246</v>
      </c>
      <c r="AX8" s="10"/>
      <c r="AY8" s="21">
        <v>2.7464262493023797</v>
      </c>
      <c r="AZ8" s="21"/>
      <c r="BA8" s="10">
        <v>15</v>
      </c>
      <c r="BB8" s="21">
        <f t="shared" si="25"/>
        <v>0.98231617716265052</v>
      </c>
      <c r="BC8" s="16">
        <f t="shared" si="26"/>
        <v>16.399999999999999</v>
      </c>
      <c r="BD8" s="16">
        <f t="shared" si="56"/>
        <v>11</v>
      </c>
      <c r="BE8" s="21">
        <f t="shared" si="27"/>
        <v>2.7958678815971796</v>
      </c>
      <c r="BF8" s="21" t="str">
        <f t="shared" si="28"/>
        <v xml:space="preserve"> - </v>
      </c>
      <c r="BG8" s="21">
        <f t="shared" si="29"/>
        <v>0.17047974887787681</v>
      </c>
      <c r="BH8" s="10">
        <v>429</v>
      </c>
      <c r="BI8" s="10"/>
      <c r="BJ8" s="10">
        <v>39</v>
      </c>
      <c r="BK8" s="13">
        <f t="shared" si="30"/>
        <v>639.59999999999991</v>
      </c>
      <c r="BL8" s="13">
        <f t="shared" si="57"/>
        <v>429</v>
      </c>
      <c r="BM8" s="16">
        <f t="shared" si="58"/>
        <v>1.4909090909090907</v>
      </c>
      <c r="BN8" s="50">
        <f t="shared" si="31"/>
        <v>6.6936793529094096</v>
      </c>
      <c r="BO8" s="50" t="str">
        <f t="shared" si="32"/>
        <v xml:space="preserve"> - </v>
      </c>
      <c r="BP8" s="10">
        <f t="shared" si="33"/>
        <v>783</v>
      </c>
      <c r="BQ8" s="15">
        <f t="shared" si="34"/>
        <v>1.4526561156067839</v>
      </c>
      <c r="BR8" s="14" t="str">
        <f t="shared" si="35"/>
        <v xml:space="preserve"> - </v>
      </c>
      <c r="BS8" s="14">
        <f t="shared" si="36"/>
        <v>30.775482065363857</v>
      </c>
      <c r="BT8" s="14" t="str">
        <f t="shared" si="37"/>
        <v xml:space="preserve"> - </v>
      </c>
      <c r="BU8" s="15">
        <f t="shared" si="38"/>
        <v>470.65277453205545</v>
      </c>
      <c r="BV8" s="15" t="str">
        <f t="shared" si="39"/>
        <v xml:space="preserve"> - </v>
      </c>
      <c r="BW8" s="15" t="str">
        <f t="shared" si="40"/>
        <v>Linear</v>
      </c>
      <c r="BX8" s="15" t="str">
        <f t="shared" si="41"/>
        <v xml:space="preserve"> - </v>
      </c>
      <c r="BY8" s="15" t="str">
        <f t="shared" si="42"/>
        <v>Linear</v>
      </c>
      <c r="BZ8" s="15" t="str">
        <f t="shared" si="43"/>
        <v xml:space="preserve"> - </v>
      </c>
      <c r="CA8" s="13">
        <f t="shared" si="44"/>
        <v>12.623272461989819</v>
      </c>
      <c r="CB8" s="13" t="str">
        <f t="shared" si="45"/>
        <v xml:space="preserve"> - </v>
      </c>
      <c r="CC8" s="13">
        <f t="shared" si="46"/>
        <v>18.337273940880213</v>
      </c>
      <c r="CD8" s="13" t="str">
        <f t="shared" si="47"/>
        <v xml:space="preserve"> - </v>
      </c>
      <c r="CE8" s="51">
        <f t="shared" si="59"/>
        <v>5053.300492610836</v>
      </c>
    </row>
    <row r="9" spans="1:83">
      <c r="A9" s="33">
        <v>136.47</v>
      </c>
      <c r="B9" t="s">
        <v>3</v>
      </c>
      <c r="C9" s="10">
        <v>2</v>
      </c>
      <c r="D9" s="34">
        <v>21.8</v>
      </c>
      <c r="E9" s="35">
        <v>1</v>
      </c>
      <c r="F9" s="9">
        <v>280521291</v>
      </c>
      <c r="G9" s="15">
        <v>10</v>
      </c>
      <c r="H9" s="17">
        <v>13761</v>
      </c>
      <c r="I9" s="10">
        <v>5</v>
      </c>
      <c r="J9" s="10">
        <v>448</v>
      </c>
      <c r="K9" s="21">
        <f t="shared" si="48"/>
        <v>3.2555773562967807E-2</v>
      </c>
      <c r="L9" s="16">
        <f t="shared" si="49"/>
        <v>1001.7584539199058</v>
      </c>
      <c r="M9" s="22">
        <f t="shared" si="0"/>
        <v>1.455938454937731</v>
      </c>
      <c r="N9" s="9">
        <v>626</v>
      </c>
      <c r="O9" s="10">
        <v>4</v>
      </c>
      <c r="P9" s="11">
        <f t="shared" si="1"/>
        <v>156.5</v>
      </c>
      <c r="Q9" s="12">
        <f t="shared" si="2"/>
        <v>661.1960132890365</v>
      </c>
      <c r="R9" s="13">
        <f t="shared" si="3"/>
        <v>16995.792155881118</v>
      </c>
      <c r="S9" s="14">
        <f t="shared" si="4"/>
        <v>0.34651498697697236</v>
      </c>
      <c r="T9" s="15" t="str">
        <f t="shared" si="5"/>
        <v>FOVS</v>
      </c>
      <c r="U9" s="16">
        <f t="shared" si="6"/>
        <v>50.180615756277192</v>
      </c>
      <c r="V9" s="11">
        <f t="shared" si="7"/>
        <v>493944.15137614676</v>
      </c>
      <c r="W9" s="59">
        <f t="shared" si="50"/>
        <v>4.6690470119715011</v>
      </c>
      <c r="X9" s="15"/>
      <c r="Y9" s="10">
        <v>95</v>
      </c>
      <c r="Z9" s="15">
        <f t="shared" si="8"/>
        <v>21.8</v>
      </c>
      <c r="AA9" s="10"/>
      <c r="AB9" s="14">
        <f t="shared" si="51"/>
        <v>0.97499999999999998</v>
      </c>
      <c r="AC9" s="16">
        <f t="shared" si="52"/>
        <v>1.9599639845400536</v>
      </c>
      <c r="AD9" s="10">
        <f t="shared" si="9"/>
        <v>68805</v>
      </c>
      <c r="AE9" s="14">
        <f t="shared" si="10"/>
        <v>4.6690470119715011</v>
      </c>
      <c r="AF9" s="14">
        <f t="shared" si="11"/>
        <v>1.5029222975524166</v>
      </c>
      <c r="AG9" s="14">
        <f t="shared" si="12"/>
        <v>1.452637160176758E-2</v>
      </c>
      <c r="AH9" s="15">
        <f t="shared" si="13"/>
        <v>4017.9741968021626</v>
      </c>
      <c r="AI9" s="15">
        <f t="shared" si="14"/>
        <v>2597.8911878132121</v>
      </c>
      <c r="AJ9" s="16">
        <f t="shared" si="15"/>
        <v>313.49960191007102</v>
      </c>
      <c r="AK9" s="16">
        <f t="shared" si="16"/>
        <v>104.16706475659568</v>
      </c>
      <c r="AL9" s="10">
        <f t="shared" si="17"/>
        <v>2.1945143418824671</v>
      </c>
      <c r="AM9" s="10">
        <f t="shared" si="53"/>
        <v>0.23925328350206621</v>
      </c>
      <c r="AN9" s="21">
        <f t="shared" si="18"/>
        <v>3.4991635055830588</v>
      </c>
      <c r="AO9" s="21">
        <f t="shared" si="54"/>
        <v>9.469309331619713E-2</v>
      </c>
      <c r="AP9" s="10">
        <f t="shared" si="19"/>
        <v>6.1979980064868627</v>
      </c>
      <c r="AQ9" s="10">
        <f t="shared" si="20"/>
        <v>0.50432015902133676</v>
      </c>
      <c r="AR9" s="10">
        <f t="shared" si="55"/>
        <v>3.1938915031515145</v>
      </c>
      <c r="AS9" s="10">
        <f t="shared" si="21"/>
        <v>5.6936778474655263</v>
      </c>
      <c r="AT9" s="10">
        <f t="shared" si="22"/>
        <v>0.25731093173106734</v>
      </c>
      <c r="AU9" s="13">
        <f t="shared" si="23"/>
        <v>1577604.0281116606</v>
      </c>
      <c r="AV9" s="51">
        <f t="shared" si="24"/>
        <v>154652.76478200851</v>
      </c>
      <c r="AW9" s="10">
        <v>602</v>
      </c>
      <c r="AX9" s="17"/>
      <c r="AY9" s="21">
        <v>5.5788717070577576</v>
      </c>
      <c r="AZ9" s="21"/>
      <c r="BA9" s="10">
        <v>15</v>
      </c>
      <c r="BB9" s="21">
        <f t="shared" si="25"/>
        <v>0.98231617716265052</v>
      </c>
      <c r="BC9" s="16">
        <f t="shared" si="26"/>
        <v>40.133333333333333</v>
      </c>
      <c r="BD9" s="16">
        <f t="shared" si="56"/>
        <v>0.26865671641791045</v>
      </c>
      <c r="BE9" s="21">
        <f t="shared" si="27"/>
        <v>5.6793035040631485</v>
      </c>
      <c r="BF9" s="21" t="str">
        <f t="shared" si="28"/>
        <v xml:space="preserve"> - </v>
      </c>
      <c r="BG9" s="21">
        <f t="shared" si="29"/>
        <v>0.14151088465273626</v>
      </c>
      <c r="BH9" s="17">
        <v>54</v>
      </c>
      <c r="BI9" s="10"/>
      <c r="BJ9" s="17">
        <v>201</v>
      </c>
      <c r="BK9" s="13">
        <f t="shared" si="30"/>
        <v>8066.8</v>
      </c>
      <c r="BL9" s="13">
        <f t="shared" si="57"/>
        <v>54</v>
      </c>
      <c r="BM9" s="16">
        <f t="shared" si="58"/>
        <v>149.38518518518518</v>
      </c>
      <c r="BN9" s="50">
        <f t="shared" si="31"/>
        <v>14.165280169716082</v>
      </c>
      <c r="BO9" s="50" t="str">
        <f t="shared" si="32"/>
        <v xml:space="preserve"> - </v>
      </c>
      <c r="BP9" s="10">
        <f t="shared" si="33"/>
        <v>1088</v>
      </c>
      <c r="BQ9" s="15">
        <f t="shared" si="34"/>
        <v>52.672299893666775</v>
      </c>
      <c r="BR9" s="14" t="str">
        <f t="shared" si="35"/>
        <v xml:space="preserve"> - </v>
      </c>
      <c r="BS9" s="14">
        <f t="shared" si="36"/>
        <v>0.35535114222378206</v>
      </c>
      <c r="BT9" s="14" t="str">
        <f t="shared" si="37"/>
        <v xml:space="preserve"> - </v>
      </c>
      <c r="BU9" s="15">
        <f t="shared" si="38"/>
        <v>1578.3774581461371</v>
      </c>
      <c r="BV9" s="15" t="str">
        <f t="shared" si="39"/>
        <v xml:space="preserve"> - </v>
      </c>
      <c r="BW9" s="15" t="str">
        <f t="shared" si="40"/>
        <v>FOVS</v>
      </c>
      <c r="BX9" s="15" t="str">
        <f t="shared" si="41"/>
        <v xml:space="preserve"> - </v>
      </c>
      <c r="BY9" s="15" t="str">
        <f t="shared" si="42"/>
        <v>FOVS</v>
      </c>
      <c r="BZ9" s="15" t="str">
        <f t="shared" si="43"/>
        <v xml:space="preserve"> - </v>
      </c>
      <c r="CA9" s="13">
        <f t="shared" si="44"/>
        <v>9.765452890751817</v>
      </c>
      <c r="CB9" s="13" t="str">
        <f t="shared" si="45"/>
        <v xml:space="preserve"> - </v>
      </c>
      <c r="CC9" s="13">
        <f t="shared" si="46"/>
        <v>514.36886325915475</v>
      </c>
      <c r="CD9" s="13" t="str">
        <f t="shared" si="47"/>
        <v xml:space="preserve"> - </v>
      </c>
      <c r="CE9" s="51">
        <f t="shared" si="59"/>
        <v>471488.42507645261</v>
      </c>
    </row>
    <row r="10" spans="1:83" s="1" customFormat="1">
      <c r="A10" s="33">
        <v>182.15</v>
      </c>
      <c r="B10" s="1" t="s">
        <v>4</v>
      </c>
      <c r="C10" s="10">
        <v>2</v>
      </c>
      <c r="D10" s="15">
        <v>20.6</v>
      </c>
      <c r="E10" s="35">
        <v>1</v>
      </c>
      <c r="F10" s="23">
        <v>50220211</v>
      </c>
      <c r="G10" s="15">
        <v>10</v>
      </c>
      <c r="H10" s="10">
        <v>18407</v>
      </c>
      <c r="I10" s="10">
        <v>5</v>
      </c>
      <c r="J10" s="10">
        <v>592</v>
      </c>
      <c r="K10" s="21">
        <f t="shared" si="48"/>
        <v>3.2161677622643561E-2</v>
      </c>
      <c r="L10" s="16">
        <f t="shared" si="49"/>
        <v>1323.7522426798755</v>
      </c>
      <c r="M10" s="22">
        <f t="shared" si="0"/>
        <v>1.4383139486932965</v>
      </c>
      <c r="N10" s="9">
        <v>434</v>
      </c>
      <c r="O10" s="17">
        <v>32</v>
      </c>
      <c r="P10" s="11">
        <f t="shared" si="1"/>
        <v>13.5625</v>
      </c>
      <c r="Q10" s="12">
        <f t="shared" si="2"/>
        <v>514.04428044280439</v>
      </c>
      <c r="R10" s="13">
        <f t="shared" si="3"/>
        <v>1761.267936843984</v>
      </c>
      <c r="S10" s="14">
        <f t="shared" si="4"/>
        <v>1.4581954918930768</v>
      </c>
      <c r="T10" s="15" t="str">
        <f t="shared" si="5"/>
        <v>FOVS</v>
      </c>
      <c r="U10" s="16">
        <f t="shared" si="6"/>
        <v>18.374172679861907</v>
      </c>
      <c r="V10" s="11">
        <f t="shared" si="7"/>
        <v>60593.431432038829</v>
      </c>
      <c r="W10" s="59">
        <f t="shared" si="50"/>
        <v>4.5387222871640871</v>
      </c>
      <c r="X10" s="15"/>
      <c r="Y10" s="10">
        <v>95</v>
      </c>
      <c r="Z10" s="15">
        <f t="shared" si="8"/>
        <v>20.6</v>
      </c>
      <c r="AA10" s="10"/>
      <c r="AB10" s="14">
        <f t="shared" si="51"/>
        <v>0.97499999999999998</v>
      </c>
      <c r="AC10" s="16">
        <f t="shared" si="52"/>
        <v>1.9599639845400536</v>
      </c>
      <c r="AD10" s="10">
        <f t="shared" si="9"/>
        <v>92035</v>
      </c>
      <c r="AE10" s="14">
        <f t="shared" si="10"/>
        <v>4.5387222871640871</v>
      </c>
      <c r="AF10" s="14">
        <f t="shared" si="11"/>
        <v>1.5056077490008297</v>
      </c>
      <c r="AG10" s="14">
        <f t="shared" si="12"/>
        <v>1.4353082178181698E-2</v>
      </c>
      <c r="AH10" s="15">
        <f t="shared" si="13"/>
        <v>5732.336847331263</v>
      </c>
      <c r="AI10" s="15">
        <f t="shared" si="14"/>
        <v>3658.9896832809873</v>
      </c>
      <c r="AJ10" s="16">
        <f t="shared" si="15"/>
        <v>16.580670521278545</v>
      </c>
      <c r="AK10" s="16">
        <f t="shared" si="16"/>
        <v>11.451587543237583</v>
      </c>
      <c r="AL10" s="10">
        <f t="shared" si="17"/>
        <v>1.1323397511926048</v>
      </c>
      <c r="AM10" s="10">
        <f t="shared" si="53"/>
        <v>8.0368195975640599E-2</v>
      </c>
      <c r="AN10" s="21">
        <f t="shared" si="18"/>
        <v>3.6500857962833257</v>
      </c>
      <c r="AO10" s="21">
        <f t="shared" si="54"/>
        <v>9.7485258900141369E-2</v>
      </c>
      <c r="AP10" s="10">
        <f t="shared" si="19"/>
        <v>5.030052260899442</v>
      </c>
      <c r="AQ10" s="10">
        <f t="shared" si="20"/>
        <v>0.24762671342351197</v>
      </c>
      <c r="AR10" s="10">
        <f t="shared" si="55"/>
        <v>1.7685881606714757</v>
      </c>
      <c r="AS10" s="10">
        <f t="shared" si="21"/>
        <v>4.7824255474759303</v>
      </c>
      <c r="AT10" s="10">
        <f t="shared" si="22"/>
        <v>0.12634248148270055</v>
      </c>
      <c r="AU10" s="13">
        <f t="shared" si="23"/>
        <v>107164.82544516273</v>
      </c>
      <c r="AV10" s="51">
        <f t="shared" si="24"/>
        <v>34260.905268659866</v>
      </c>
      <c r="AW10" s="10">
        <v>271</v>
      </c>
      <c r="AX10" s="17"/>
      <c r="AY10" s="21">
        <v>2.016597794967224</v>
      </c>
      <c r="AZ10" s="21"/>
      <c r="BA10" s="10">
        <v>15</v>
      </c>
      <c r="BB10" s="21">
        <f t="shared" si="25"/>
        <v>0.98231617716265052</v>
      </c>
      <c r="BC10" s="16">
        <f t="shared" si="26"/>
        <v>18.066666666666666</v>
      </c>
      <c r="BD10" s="16">
        <f t="shared" si="56"/>
        <v>1.2426470588235294</v>
      </c>
      <c r="BE10" s="21">
        <f t="shared" si="27"/>
        <v>2.0529009313396642</v>
      </c>
      <c r="BF10" s="21" t="str">
        <f t="shared" si="28"/>
        <v xml:space="preserve"> - </v>
      </c>
      <c r="BG10" s="21">
        <f t="shared" si="29"/>
        <v>0.11362920284167884</v>
      </c>
      <c r="BH10" s="17">
        <v>169</v>
      </c>
      <c r="BI10" s="10"/>
      <c r="BJ10" s="17">
        <v>136</v>
      </c>
      <c r="BK10" s="13">
        <f t="shared" si="30"/>
        <v>2457.0666666666666</v>
      </c>
      <c r="BL10" s="13">
        <f t="shared" si="57"/>
        <v>169</v>
      </c>
      <c r="BM10" s="16">
        <f t="shared" si="58"/>
        <v>14.538856015779093</v>
      </c>
      <c r="BN10" s="50">
        <f t="shared" si="31"/>
        <v>8.3575160867587961</v>
      </c>
      <c r="BO10" s="50" t="str">
        <f t="shared" si="32"/>
        <v xml:space="preserve"> - </v>
      </c>
      <c r="BP10" s="10">
        <f t="shared" si="33"/>
        <v>742</v>
      </c>
      <c r="BQ10" s="15">
        <f t="shared" si="34"/>
        <v>9.4853398429787497</v>
      </c>
      <c r="BR10" s="14" t="str">
        <f t="shared" si="35"/>
        <v xml:space="preserve"> - </v>
      </c>
      <c r="BS10" s="14">
        <f t="shared" si="36"/>
        <v>1.3918874139557433</v>
      </c>
      <c r="BT10" s="14" t="str">
        <f t="shared" si="37"/>
        <v xml:space="preserve"> - </v>
      </c>
      <c r="BU10" s="15">
        <f t="shared" si="38"/>
        <v>727.55833800004939</v>
      </c>
      <c r="BV10" s="15" t="str">
        <f t="shared" si="39"/>
        <v xml:space="preserve"> - </v>
      </c>
      <c r="BW10" s="15" t="str">
        <f t="shared" si="40"/>
        <v>FOVS</v>
      </c>
      <c r="BX10" s="15" t="str">
        <f t="shared" si="41"/>
        <v xml:space="preserve"> - </v>
      </c>
      <c r="BY10" s="15" t="str">
        <f t="shared" si="42"/>
        <v>FOVS</v>
      </c>
      <c r="BZ10" s="15" t="str">
        <f t="shared" si="43"/>
        <v xml:space="preserve"> - </v>
      </c>
      <c r="CA10" s="13">
        <f t="shared" si="44"/>
        <v>14.315173675086903</v>
      </c>
      <c r="CB10" s="13" t="str">
        <f t="shared" si="45"/>
        <v xml:space="preserve"> - </v>
      </c>
      <c r="CC10" s="13">
        <f t="shared" si="46"/>
        <v>135.78428721946236</v>
      </c>
      <c r="CD10" s="13" t="str">
        <f t="shared" si="47"/>
        <v xml:space="preserve"> - </v>
      </c>
      <c r="CE10" s="51">
        <f t="shared" si="59"/>
        <v>64955.515214185856</v>
      </c>
    </row>
    <row r="11" spans="1:83">
      <c r="A11" s="33">
        <v>233.95</v>
      </c>
      <c r="B11" t="s">
        <v>5</v>
      </c>
      <c r="C11" s="10">
        <v>2</v>
      </c>
      <c r="D11" s="34">
        <v>21</v>
      </c>
      <c r="E11" s="35">
        <v>1</v>
      </c>
      <c r="F11" s="9">
        <v>280521291</v>
      </c>
      <c r="G11" s="15">
        <v>10</v>
      </c>
      <c r="H11" s="17">
        <v>13761</v>
      </c>
      <c r="I11" s="10">
        <v>5</v>
      </c>
      <c r="J11" s="10">
        <v>448</v>
      </c>
      <c r="K11" s="21">
        <f t="shared" si="48"/>
        <v>3.2555773562967807E-2</v>
      </c>
      <c r="L11" s="16">
        <f t="shared" si="49"/>
        <v>1001.7584539199058</v>
      </c>
      <c r="M11" s="22">
        <f t="shared" si="0"/>
        <v>1.455938454937731</v>
      </c>
      <c r="N11" s="9">
        <v>387</v>
      </c>
      <c r="O11" s="17">
        <v>342</v>
      </c>
      <c r="P11" s="11">
        <f t="shared" si="1"/>
        <v>1.131578947368421</v>
      </c>
      <c r="Q11" s="12">
        <f t="shared" si="2"/>
        <v>794.22471910112358</v>
      </c>
      <c r="R11" s="13">
        <f t="shared" si="3"/>
        <v>446.9292895750761</v>
      </c>
      <c r="S11" s="14">
        <f t="shared" si="4"/>
        <v>278.6359696944503</v>
      </c>
      <c r="T11" s="15" t="str">
        <f t="shared" si="5"/>
        <v>Linear</v>
      </c>
      <c r="U11" s="16">
        <f t="shared" si="6"/>
        <v>7.5630229503877322</v>
      </c>
      <c r="V11" s="11">
        <f t="shared" si="7"/>
        <v>3707.5375939849623</v>
      </c>
      <c r="W11" s="59">
        <f t="shared" si="50"/>
        <v>4.5825756949558398</v>
      </c>
      <c r="X11" s="15"/>
      <c r="Y11" s="10">
        <v>95</v>
      </c>
      <c r="Z11" s="15">
        <f t="shared" si="8"/>
        <v>21</v>
      </c>
      <c r="AA11" s="10"/>
      <c r="AB11" s="14">
        <f t="shared" si="51"/>
        <v>0.97499999999999998</v>
      </c>
      <c r="AC11" s="16">
        <f t="shared" si="52"/>
        <v>1.9599639845400536</v>
      </c>
      <c r="AD11" s="10">
        <f t="shared" si="9"/>
        <v>68805</v>
      </c>
      <c r="AE11" s="14">
        <f t="shared" si="10"/>
        <v>4.5825756949558398</v>
      </c>
      <c r="AF11" s="14">
        <f t="shared" si="11"/>
        <v>1.5041755817957607</v>
      </c>
      <c r="AG11" s="14">
        <f t="shared" si="12"/>
        <v>1.4527597872694177E-2</v>
      </c>
      <c r="AH11" s="15">
        <f t="shared" si="13"/>
        <v>4192.5637663077723</v>
      </c>
      <c r="AI11" s="15">
        <f t="shared" si="14"/>
        <v>2687.9362336922213</v>
      </c>
      <c r="AJ11" s="16">
        <f t="shared" si="15"/>
        <v>1.2206034918547728</v>
      </c>
      <c r="AK11" s="16">
        <f t="shared" si="16"/>
        <v>1.0521237808724999</v>
      </c>
      <c r="AL11" s="10">
        <f t="shared" si="17"/>
        <v>5.3684858962776354E-2</v>
      </c>
      <c r="AM11" s="10">
        <f t="shared" si="53"/>
        <v>3.2253885540439571E-2</v>
      </c>
      <c r="AN11" s="21">
        <f t="shared" si="18"/>
        <v>3.5154007044537448</v>
      </c>
      <c r="AO11" s="21">
        <f t="shared" si="54"/>
        <v>9.653035750374972E-2</v>
      </c>
      <c r="AP11" s="10">
        <f t="shared" si="19"/>
        <v>3.768563521102517</v>
      </c>
      <c r="AQ11" s="10">
        <f t="shared" si="20"/>
        <v>0.19947795768599583</v>
      </c>
      <c r="AR11" s="10">
        <f t="shared" si="55"/>
        <v>1.5829892211519243</v>
      </c>
      <c r="AS11" s="10">
        <f t="shared" si="21"/>
        <v>3.5690855634165208</v>
      </c>
      <c r="AT11" s="10">
        <f t="shared" si="22"/>
        <v>0.10177633837124175</v>
      </c>
      <c r="AU11" s="13">
        <f t="shared" si="23"/>
        <v>5868.992048293735</v>
      </c>
      <c r="AV11" s="51">
        <f t="shared" si="24"/>
        <v>2342.1117114663784</v>
      </c>
      <c r="AW11" s="10">
        <v>178</v>
      </c>
      <c r="AX11" s="17"/>
      <c r="AY11" s="21">
        <v>1.92230020944651</v>
      </c>
      <c r="AZ11" s="21"/>
      <c r="BA11" s="10">
        <v>15</v>
      </c>
      <c r="BB11" s="21">
        <f t="shared" si="25"/>
        <v>0.98231617716265052</v>
      </c>
      <c r="BC11" s="16">
        <f t="shared" si="26"/>
        <v>11.866666666666667</v>
      </c>
      <c r="BD11" s="16">
        <f t="shared" si="56"/>
        <v>9.6229508196721305</v>
      </c>
      <c r="BE11" s="21">
        <f t="shared" si="27"/>
        <v>1.9569057846516746</v>
      </c>
      <c r="BF11" s="21" t="str">
        <f t="shared" si="28"/>
        <v xml:space="preserve"> - </v>
      </c>
      <c r="BG11" s="21">
        <f t="shared" si="29"/>
        <v>0.16490779084143325</v>
      </c>
      <c r="BH11" s="17">
        <v>587</v>
      </c>
      <c r="BI11" s="10"/>
      <c r="BJ11" s="17">
        <v>61</v>
      </c>
      <c r="BK11" s="13">
        <f t="shared" si="30"/>
        <v>723.86666666666667</v>
      </c>
      <c r="BL11" s="13">
        <f t="shared" si="57"/>
        <v>587</v>
      </c>
      <c r="BM11" s="16">
        <f t="shared" si="58"/>
        <v>1.2331629755820557</v>
      </c>
      <c r="BN11" s="50">
        <f t="shared" si="31"/>
        <v>6.1061650457388321</v>
      </c>
      <c r="BO11" s="50" t="str">
        <f t="shared" si="32"/>
        <v xml:space="preserve"> - </v>
      </c>
      <c r="BP11" s="10">
        <f t="shared" si="33"/>
        <v>917</v>
      </c>
      <c r="BQ11" s="15">
        <f t="shared" si="34"/>
        <v>1.2129365313454838</v>
      </c>
      <c r="BR11" s="14" t="str">
        <f t="shared" si="35"/>
        <v xml:space="preserve"> - </v>
      </c>
      <c r="BS11" s="14">
        <f t="shared" si="36"/>
        <v>101.29794853985445</v>
      </c>
      <c r="BT11" s="14" t="str">
        <f t="shared" si="37"/>
        <v xml:space="preserve"> - </v>
      </c>
      <c r="BU11" s="15">
        <f t="shared" si="38"/>
        <v>485.53481952771358</v>
      </c>
      <c r="BV11" s="15" t="str">
        <f t="shared" si="39"/>
        <v xml:space="preserve"> - </v>
      </c>
      <c r="BW11" s="15" t="str">
        <f t="shared" si="40"/>
        <v>Linear</v>
      </c>
      <c r="BX11" s="15" t="str">
        <f t="shared" si="41"/>
        <v xml:space="preserve"> - </v>
      </c>
      <c r="BY11" s="15" t="str">
        <f t="shared" si="42"/>
        <v>Linear</v>
      </c>
      <c r="BZ11" s="15" t="str">
        <f t="shared" si="43"/>
        <v xml:space="preserve"> - </v>
      </c>
      <c r="CA11" s="13">
        <f t="shared" si="44"/>
        <v>17.362500075400437</v>
      </c>
      <c r="CB11" s="13" t="str">
        <f t="shared" si="45"/>
        <v xml:space="preserve"> - </v>
      </c>
      <c r="CC11" s="13">
        <f t="shared" si="46"/>
        <v>21.05961061694191</v>
      </c>
      <c r="CD11" s="13" t="str">
        <f t="shared" si="47"/>
        <v xml:space="preserve"> - </v>
      </c>
      <c r="CE11" s="51">
        <f t="shared" si="59"/>
        <v>4040.3704064249209</v>
      </c>
    </row>
    <row r="12" spans="1:83">
      <c r="A12" s="33">
        <v>269.19</v>
      </c>
      <c r="B12" t="s">
        <v>6</v>
      </c>
      <c r="C12" s="10">
        <v>2</v>
      </c>
      <c r="D12" s="34">
        <v>21</v>
      </c>
      <c r="E12" s="35">
        <v>1</v>
      </c>
      <c r="F12" s="9">
        <v>280521291</v>
      </c>
      <c r="G12" s="15">
        <v>10</v>
      </c>
      <c r="H12" s="17">
        <v>13761</v>
      </c>
      <c r="I12" s="10">
        <v>5</v>
      </c>
      <c r="J12" s="10">
        <v>448</v>
      </c>
      <c r="K12" s="21">
        <f t="shared" si="48"/>
        <v>3.2555773562967807E-2</v>
      </c>
      <c r="L12" s="16">
        <f t="shared" si="49"/>
        <v>1001.7584539199058</v>
      </c>
      <c r="M12" s="22">
        <f t="shared" si="0"/>
        <v>1.455938454937731</v>
      </c>
      <c r="N12" s="9">
        <v>513</v>
      </c>
      <c r="O12" s="10">
        <v>10</v>
      </c>
      <c r="P12" s="11">
        <f t="shared" si="1"/>
        <v>51.3</v>
      </c>
      <c r="Q12" s="12">
        <f t="shared" si="2"/>
        <v>559.73031026252988</v>
      </c>
      <c r="R12" s="13">
        <f t="shared" si="3"/>
        <v>5829.994018648822</v>
      </c>
      <c r="S12" s="14">
        <f t="shared" si="4"/>
        <v>0.643872766030961</v>
      </c>
      <c r="T12" s="15" t="str">
        <f t="shared" si="5"/>
        <v>FOVS</v>
      </c>
      <c r="U12" s="16">
        <f t="shared" si="6"/>
        <v>31.962680334610248</v>
      </c>
      <c r="V12" s="11">
        <f t="shared" si="7"/>
        <v>168080.78571428571</v>
      </c>
      <c r="W12" s="59">
        <f t="shared" si="50"/>
        <v>4.5825756949558398</v>
      </c>
      <c r="X12" s="15"/>
      <c r="Y12" s="10">
        <v>95</v>
      </c>
      <c r="Z12" s="15">
        <f t="shared" si="8"/>
        <v>21</v>
      </c>
      <c r="AA12" s="10"/>
      <c r="AB12" s="14">
        <f t="shared" si="51"/>
        <v>0.97499999999999998</v>
      </c>
      <c r="AC12" s="16">
        <f t="shared" si="52"/>
        <v>1.9599639845400536</v>
      </c>
      <c r="AD12" s="10">
        <f t="shared" si="9"/>
        <v>68805</v>
      </c>
      <c r="AE12" s="14">
        <f t="shared" si="10"/>
        <v>4.5825756949558398</v>
      </c>
      <c r="AF12" s="14">
        <f t="shared" si="11"/>
        <v>1.5041755817957607</v>
      </c>
      <c r="AG12" s="14">
        <f t="shared" si="12"/>
        <v>1.4527597872694177E-2</v>
      </c>
      <c r="AH12" s="15">
        <f t="shared" si="13"/>
        <v>4192.5637663077723</v>
      </c>
      <c r="AI12" s="15">
        <f t="shared" si="14"/>
        <v>2687.9362336922213</v>
      </c>
      <c r="AJ12" s="16">
        <f t="shared" si="15"/>
        <v>75.255457196858075</v>
      </c>
      <c r="AK12" s="16">
        <f t="shared" si="16"/>
        <v>38.855653914253026</v>
      </c>
      <c r="AL12" s="10">
        <f t="shared" si="17"/>
        <v>1.7101173651118162</v>
      </c>
      <c r="AM12" s="10">
        <f t="shared" si="53"/>
        <v>0.14354188815343372</v>
      </c>
      <c r="AN12" s="21">
        <f t="shared" si="18"/>
        <v>3.5154007044537448</v>
      </c>
      <c r="AO12" s="21">
        <f t="shared" si="54"/>
        <v>9.653035750374972E-2</v>
      </c>
      <c r="AP12" s="10">
        <f t="shared" si="19"/>
        <v>5.5645543571783795</v>
      </c>
      <c r="AQ12" s="10">
        <f t="shared" si="20"/>
        <v>0.33903628761281823</v>
      </c>
      <c r="AR12" s="10">
        <f t="shared" si="55"/>
        <v>2.1829122981508275</v>
      </c>
      <c r="AS12" s="10">
        <f t="shared" si="21"/>
        <v>5.2255180695655605</v>
      </c>
      <c r="AT12" s="10">
        <f t="shared" si="22"/>
        <v>0.1729808763258372</v>
      </c>
      <c r="AU12" s="13">
        <f t="shared" si="23"/>
        <v>366905.6142185682</v>
      </c>
      <c r="AV12" s="51">
        <f t="shared" si="24"/>
        <v>76998.414391942846</v>
      </c>
      <c r="AW12" s="10">
        <v>419</v>
      </c>
      <c r="AX12" s="17"/>
      <c r="AY12" s="21">
        <v>4.49550039589852</v>
      </c>
      <c r="AZ12" s="21"/>
      <c r="BA12" s="10">
        <v>15</v>
      </c>
      <c r="BB12" s="21">
        <f t="shared" si="25"/>
        <v>0.98231617716265052</v>
      </c>
      <c r="BC12" s="16">
        <f t="shared" si="26"/>
        <v>27.933333333333334</v>
      </c>
      <c r="BD12" s="16">
        <f t="shared" si="56"/>
        <v>0.3920863309352518</v>
      </c>
      <c r="BE12" s="21">
        <f t="shared" si="27"/>
        <v>4.5764291583626866</v>
      </c>
      <c r="BF12" s="21" t="str">
        <f t="shared" si="28"/>
        <v xml:space="preserve"> - </v>
      </c>
      <c r="BG12" s="21">
        <f t="shared" si="29"/>
        <v>0.1638339794163253</v>
      </c>
      <c r="BH12" s="17">
        <v>109</v>
      </c>
      <c r="BI12" s="10"/>
      <c r="BJ12" s="17">
        <v>278</v>
      </c>
      <c r="BK12" s="13">
        <f t="shared" si="30"/>
        <v>7765.4666666666672</v>
      </c>
      <c r="BL12" s="13">
        <f t="shared" si="57"/>
        <v>109</v>
      </c>
      <c r="BM12" s="16">
        <f t="shared" si="58"/>
        <v>71.242813455657497</v>
      </c>
      <c r="BN12" s="50">
        <f t="shared" si="31"/>
        <v>10.571530538426344</v>
      </c>
      <c r="BO12" s="50" t="str">
        <f t="shared" si="32"/>
        <v xml:space="preserve"> - </v>
      </c>
      <c r="BP12" s="10">
        <f t="shared" si="33"/>
        <v>1114</v>
      </c>
      <c r="BQ12" s="15">
        <f t="shared" si="34"/>
        <v>29.857926679194559</v>
      </c>
      <c r="BR12" s="14" t="str">
        <f t="shared" si="35"/>
        <v xml:space="preserve"> - </v>
      </c>
      <c r="BS12" s="14">
        <f t="shared" si="36"/>
        <v>0.53436269393447289</v>
      </c>
      <c r="BT12" s="14" t="str">
        <f t="shared" si="37"/>
        <v xml:space="preserve"> - </v>
      </c>
      <c r="BU12" s="15">
        <f t="shared" si="38"/>
        <v>1255.2396632588113</v>
      </c>
      <c r="BV12" s="15" t="str">
        <f t="shared" si="39"/>
        <v xml:space="preserve"> - </v>
      </c>
      <c r="BW12" s="15" t="str">
        <f t="shared" si="40"/>
        <v>FOVS</v>
      </c>
      <c r="BX12" s="15" t="str">
        <f t="shared" si="41"/>
        <v xml:space="preserve"> - </v>
      </c>
      <c r="BY12" s="15" t="str">
        <f t="shared" si="42"/>
        <v>FOVS</v>
      </c>
      <c r="BZ12" s="15" t="str">
        <f t="shared" si="43"/>
        <v xml:space="preserve"> - </v>
      </c>
      <c r="CA12" s="13">
        <f t="shared" si="44"/>
        <v>12.384454559913198</v>
      </c>
      <c r="CB12" s="13" t="str">
        <f t="shared" si="45"/>
        <v xml:space="preserve"> - </v>
      </c>
      <c r="CC12" s="13">
        <f t="shared" si="46"/>
        <v>369.77413621170507</v>
      </c>
      <c r="CD12" s="13" t="str">
        <f t="shared" si="47"/>
        <v xml:space="preserve"> - </v>
      </c>
      <c r="CE12" s="51">
        <f t="shared" si="59"/>
        <v>233421.98951507211</v>
      </c>
    </row>
    <row r="13" spans="1:83">
      <c r="A13" s="33">
        <v>295.61</v>
      </c>
      <c r="B13" t="s">
        <v>7</v>
      </c>
      <c r="C13" s="10">
        <v>2</v>
      </c>
      <c r="D13" s="34">
        <v>20</v>
      </c>
      <c r="E13" s="35">
        <v>1</v>
      </c>
      <c r="F13" s="9">
        <v>50220211</v>
      </c>
      <c r="G13" s="15">
        <v>10</v>
      </c>
      <c r="H13" s="17">
        <v>18407</v>
      </c>
      <c r="I13" s="10">
        <v>5</v>
      </c>
      <c r="J13" s="10">
        <v>592</v>
      </c>
      <c r="K13" s="21">
        <f t="shared" si="48"/>
        <v>3.2161677622643561E-2</v>
      </c>
      <c r="L13" s="16">
        <f t="shared" si="49"/>
        <v>1323.7522426798755</v>
      </c>
      <c r="M13" s="22">
        <f t="shared" si="0"/>
        <v>1.4383139486932965</v>
      </c>
      <c r="N13" s="9">
        <v>825</v>
      </c>
      <c r="O13" s="17">
        <v>9</v>
      </c>
      <c r="P13" s="11">
        <f t="shared" si="1"/>
        <v>91.666666666666671</v>
      </c>
      <c r="Q13" s="12">
        <f t="shared" si="2"/>
        <v>1009.531914893617</v>
      </c>
      <c r="R13" s="13">
        <f t="shared" si="3"/>
        <v>11578.927498424666</v>
      </c>
      <c r="S13" s="14">
        <f t="shared" si="4"/>
        <v>0.46428219736027243</v>
      </c>
      <c r="T13" s="15" t="str">
        <f t="shared" si="5"/>
        <v>FOVS</v>
      </c>
      <c r="U13" s="16">
        <f t="shared" si="6"/>
        <v>33.545507452523786</v>
      </c>
      <c r="V13" s="11">
        <f t="shared" si="7"/>
        <v>421827.08333333331</v>
      </c>
      <c r="W13" s="59">
        <f t="shared" si="50"/>
        <v>4.4721359549995796</v>
      </c>
      <c r="X13" s="15"/>
      <c r="Y13" s="10">
        <v>95</v>
      </c>
      <c r="Z13" s="15">
        <f t="shared" si="8"/>
        <v>20</v>
      </c>
      <c r="AA13" s="10"/>
      <c r="AB13" s="14">
        <f t="shared" si="51"/>
        <v>0.97499999999999998</v>
      </c>
      <c r="AC13" s="16">
        <f t="shared" si="52"/>
        <v>1.9599639845400536</v>
      </c>
      <c r="AD13" s="10">
        <f t="shared" si="9"/>
        <v>92035</v>
      </c>
      <c r="AE13" s="14">
        <f t="shared" si="10"/>
        <v>4.4721359549995796</v>
      </c>
      <c r="AF13" s="14">
        <f t="shared" si="11"/>
        <v>1.5065614644693521</v>
      </c>
      <c r="AG13" s="14">
        <f t="shared" si="12"/>
        <v>1.4353969328134288E-2</v>
      </c>
      <c r="AH13" s="15">
        <f t="shared" si="13"/>
        <v>5929.213544906218</v>
      </c>
      <c r="AI13" s="15">
        <f t="shared" si="14"/>
        <v>3758.6811919358993</v>
      </c>
      <c r="AJ13" s="16">
        <f t="shared" si="15"/>
        <v>137.74954791747734</v>
      </c>
      <c r="AK13" s="16">
        <f t="shared" si="16"/>
        <v>68.625452082522671</v>
      </c>
      <c r="AL13" s="10">
        <f t="shared" si="17"/>
        <v>1.9622114391106003</v>
      </c>
      <c r="AM13" s="10">
        <f t="shared" si="53"/>
        <v>0.15130248187361783</v>
      </c>
      <c r="AN13" s="21">
        <f t="shared" si="18"/>
        <v>3.6629230209884982</v>
      </c>
      <c r="AO13" s="21">
        <f t="shared" si="54"/>
        <v>9.8980800629789867E-2</v>
      </c>
      <c r="AP13" s="10">
        <f t="shared" si="19"/>
        <v>5.9795013682530689</v>
      </c>
      <c r="AQ13" s="10">
        <f t="shared" si="20"/>
        <v>0.35436690815397026</v>
      </c>
      <c r="AR13" s="10">
        <f t="shared" si="55"/>
        <v>2.261345432277452</v>
      </c>
      <c r="AS13" s="10">
        <f t="shared" si="21"/>
        <v>5.6251344600990985</v>
      </c>
      <c r="AT13" s="10">
        <f t="shared" si="22"/>
        <v>0.18080276522893865</v>
      </c>
      <c r="AU13" s="13">
        <f t="shared" si="23"/>
        <v>953896.74810675369</v>
      </c>
      <c r="AV13" s="51">
        <f t="shared" si="24"/>
        <v>186538.10130569121</v>
      </c>
      <c r="AW13" s="10">
        <v>141</v>
      </c>
      <c r="AX13" s="17"/>
      <c r="AY13" s="21">
        <v>1.9928443419967765</v>
      </c>
      <c r="AZ13" s="21"/>
      <c r="BA13" s="10">
        <v>15</v>
      </c>
      <c r="BB13" s="21">
        <f t="shared" si="25"/>
        <v>0.98231617716265052</v>
      </c>
      <c r="BC13" s="16">
        <f t="shared" si="26"/>
        <v>9.4</v>
      </c>
      <c r="BD13" s="16">
        <f t="shared" si="56"/>
        <v>0.10759493670886076</v>
      </c>
      <c r="BE13" s="21">
        <f t="shared" si="27"/>
        <v>2.028719864670216</v>
      </c>
      <c r="BF13" s="21" t="str">
        <f t="shared" si="28"/>
        <v xml:space="preserve"> - </v>
      </c>
      <c r="BG13" s="21">
        <f t="shared" si="29"/>
        <v>0.21582126219895914</v>
      </c>
      <c r="BH13" s="17">
        <v>68</v>
      </c>
      <c r="BI13" s="10"/>
      <c r="BJ13" s="17">
        <v>632</v>
      </c>
      <c r="BK13" s="13">
        <f t="shared" si="30"/>
        <v>5940.8</v>
      </c>
      <c r="BL13" s="13">
        <f t="shared" si="57"/>
        <v>68</v>
      </c>
      <c r="BM13" s="16">
        <f t="shared" si="58"/>
        <v>87.364705882352936</v>
      </c>
      <c r="BN13" s="50">
        <f t="shared" si="31"/>
        <v>13.42311868962843</v>
      </c>
      <c r="BO13" s="50" t="str">
        <f t="shared" si="32"/>
        <v xml:space="preserve"> - </v>
      </c>
      <c r="BP13" s="10">
        <f t="shared" si="33"/>
        <v>1503</v>
      </c>
      <c r="BQ13" s="15">
        <f t="shared" si="34"/>
        <v>21.738364271192747</v>
      </c>
      <c r="BR13" s="14" t="str">
        <f t="shared" si="35"/>
        <v xml:space="preserve"> - </v>
      </c>
      <c r="BS13" s="14">
        <f t="shared" si="36"/>
        <v>0.47682561425107695</v>
      </c>
      <c r="BT13" s="14" t="str">
        <f t="shared" si="37"/>
        <v xml:space="preserve"> - </v>
      </c>
      <c r="BU13" s="15">
        <f t="shared" si="38"/>
        <v>3119.4347527506984</v>
      </c>
      <c r="BV13" s="15" t="str">
        <f t="shared" si="39"/>
        <v xml:space="preserve"> - </v>
      </c>
      <c r="BW13" s="15" t="str">
        <f t="shared" si="40"/>
        <v>FOVS</v>
      </c>
      <c r="BX13" s="15" t="str">
        <f t="shared" si="41"/>
        <v xml:space="preserve"> - </v>
      </c>
      <c r="BY13" s="15" t="str">
        <f t="shared" si="42"/>
        <v>FOVS</v>
      </c>
      <c r="BZ13" s="15" t="str">
        <f t="shared" si="43"/>
        <v xml:space="preserve"> - </v>
      </c>
      <c r="CA13" s="13">
        <f t="shared" si="44"/>
        <v>54.520639978388353</v>
      </c>
      <c r="CB13" s="13" t="str">
        <f t="shared" si="45"/>
        <v xml:space="preserve"> - </v>
      </c>
      <c r="CC13" s="13">
        <f t="shared" si="46"/>
        <v>1185.1895321487605</v>
      </c>
      <c r="CD13" s="13" t="str">
        <f t="shared" si="47"/>
        <v xml:space="preserve"> - </v>
      </c>
      <c r="CE13" s="51">
        <f t="shared" si="59"/>
        <v>402030.53529411764</v>
      </c>
    </row>
    <row r="14" spans="1:83" s="1" customFormat="1">
      <c r="A14" s="33">
        <v>301.18</v>
      </c>
      <c r="B14" s="1" t="s">
        <v>83</v>
      </c>
      <c r="C14" s="10">
        <v>2</v>
      </c>
      <c r="D14" s="15">
        <v>15.2</v>
      </c>
      <c r="E14" s="35">
        <v>1</v>
      </c>
      <c r="F14" s="23">
        <v>280521291</v>
      </c>
      <c r="G14" s="15">
        <v>10</v>
      </c>
      <c r="H14" s="10">
        <v>13761</v>
      </c>
      <c r="I14" s="10">
        <v>5</v>
      </c>
      <c r="J14" s="10">
        <v>448</v>
      </c>
      <c r="K14" s="21">
        <f t="shared" si="48"/>
        <v>3.2555773562967807E-2</v>
      </c>
      <c r="L14" s="16">
        <f t="shared" si="49"/>
        <v>1001.7584539199058</v>
      </c>
      <c r="M14" s="22">
        <f t="shared" si="0"/>
        <v>1.455938454937731</v>
      </c>
      <c r="N14" s="23">
        <v>665</v>
      </c>
      <c r="O14" s="10">
        <v>6</v>
      </c>
      <c r="P14" s="11">
        <f t="shared" si="1"/>
        <v>110.83333333333333</v>
      </c>
      <c r="Q14" s="13">
        <f t="shared" si="2"/>
        <v>733.34375</v>
      </c>
      <c r="R14" s="13">
        <f t="shared" si="3"/>
        <v>12599.757299160285</v>
      </c>
      <c r="S14" s="14">
        <f t="shared" si="4"/>
        <v>0.41814282495220734</v>
      </c>
      <c r="T14" s="15" t="str">
        <f t="shared" si="5"/>
        <v>FOVS</v>
      </c>
      <c r="U14" s="16">
        <f t="shared" si="6"/>
        <v>41.034424785004539</v>
      </c>
      <c r="V14" s="11">
        <f t="shared" si="7"/>
        <v>501703.12500000006</v>
      </c>
      <c r="W14" s="59">
        <f t="shared" si="50"/>
        <v>3.8987177379235853</v>
      </c>
      <c r="X14" s="15"/>
      <c r="Y14" s="10">
        <v>95</v>
      </c>
      <c r="Z14" s="15">
        <f t="shared" si="8"/>
        <v>15.2</v>
      </c>
      <c r="AA14" s="10"/>
      <c r="AB14" s="14">
        <f t="shared" si="51"/>
        <v>0.97499999999999998</v>
      </c>
      <c r="AC14" s="16">
        <f t="shared" si="52"/>
        <v>1.9599639845400536</v>
      </c>
      <c r="AD14" s="10">
        <f t="shared" si="9"/>
        <v>68805</v>
      </c>
      <c r="AE14" s="14">
        <f t="shared" si="10"/>
        <v>3.8987177379235853</v>
      </c>
      <c r="AF14" s="14">
        <f t="shared" si="11"/>
        <v>1.514094242374131</v>
      </c>
      <c r="AG14" s="14">
        <f t="shared" si="12"/>
        <v>1.4536497634159918E-2</v>
      </c>
      <c r="AH14" s="15">
        <f t="shared" si="13"/>
        <v>6090.1162717772677</v>
      </c>
      <c r="AI14" s="15">
        <f t="shared" si="14"/>
        <v>3600.7287986452752</v>
      </c>
      <c r="AJ14" s="16">
        <f t="shared" si="15"/>
        <v>187.64151324144447</v>
      </c>
      <c r="AK14" s="16">
        <f t="shared" si="16"/>
        <v>78.558486758555489</v>
      </c>
      <c r="AL14" s="10">
        <f t="shared" si="17"/>
        <v>2.0446703949194611</v>
      </c>
      <c r="AM14" s="10">
        <f t="shared" si="53"/>
        <v>0.1890679087287731</v>
      </c>
      <c r="AN14" s="21">
        <f t="shared" si="18"/>
        <v>3.6557764112428912</v>
      </c>
      <c r="AO14" s="21">
        <f t="shared" si="54"/>
        <v>0.11411758600002497</v>
      </c>
      <c r="AP14" s="10">
        <f t="shared" si="19"/>
        <v>6.1332816667352423</v>
      </c>
      <c r="AQ14" s="10">
        <f t="shared" si="20"/>
        <v>0.43283486057289028</v>
      </c>
      <c r="AR14" s="10">
        <f t="shared" si="55"/>
        <v>2.7091612839790682</v>
      </c>
      <c r="AS14" s="10">
        <f t="shared" si="21"/>
        <v>5.7004468061623523</v>
      </c>
      <c r="AT14" s="10">
        <f t="shared" si="22"/>
        <v>0.22083817049039486</v>
      </c>
      <c r="AU14" s="13">
        <f t="shared" si="23"/>
        <v>1359194.6823013111</v>
      </c>
      <c r="AV14" s="51">
        <f t="shared" si="24"/>
        <v>185187.61801553797</v>
      </c>
      <c r="AW14" s="10">
        <v>320</v>
      </c>
      <c r="AX14" s="10"/>
      <c r="AY14" s="21">
        <v>3.1091263510296017</v>
      </c>
      <c r="AZ14" s="21"/>
      <c r="BA14" s="10">
        <v>15</v>
      </c>
      <c r="BB14" s="21">
        <f t="shared" si="25"/>
        <v>0.98231617716265052</v>
      </c>
      <c r="BC14" s="16">
        <f t="shared" si="26"/>
        <v>21.333333333333332</v>
      </c>
      <c r="BD14" s="16">
        <f t="shared" si="56"/>
        <v>0.20064724919093851</v>
      </c>
      <c r="BE14" s="21">
        <f t="shared" si="27"/>
        <v>3.1650973722229527</v>
      </c>
      <c r="BF14" s="21" t="str">
        <f t="shared" si="28"/>
        <v xml:space="preserve"> - </v>
      </c>
      <c r="BG14" s="21">
        <f t="shared" si="29"/>
        <v>0.14836393932295092</v>
      </c>
      <c r="BH14" s="10">
        <v>62</v>
      </c>
      <c r="BI14" s="53"/>
      <c r="BJ14" s="10">
        <v>309</v>
      </c>
      <c r="BK14" s="13">
        <f t="shared" si="30"/>
        <v>6592</v>
      </c>
      <c r="BL14" s="13">
        <f t="shared" si="57"/>
        <v>62</v>
      </c>
      <c r="BM14" s="16">
        <f t="shared" si="58"/>
        <v>106.32258064516128</v>
      </c>
      <c r="BN14" s="50">
        <f t="shared" si="31"/>
        <v>13.344836143348775</v>
      </c>
      <c r="BO14" s="50" t="str">
        <f t="shared" si="32"/>
        <v xml:space="preserve"> - </v>
      </c>
      <c r="BP14" s="10">
        <f t="shared" si="33"/>
        <v>1030</v>
      </c>
      <c r="BQ14" s="15">
        <f t="shared" si="34"/>
        <v>33.575766086735761</v>
      </c>
      <c r="BR14" s="14" t="str">
        <f t="shared" si="35"/>
        <v xml:space="preserve"> - </v>
      </c>
      <c r="BS14" s="14">
        <f t="shared" si="36"/>
        <v>0.42779558191163258</v>
      </c>
      <c r="BT14" s="14" t="str">
        <f t="shared" si="37"/>
        <v xml:space="preserve"> - </v>
      </c>
      <c r="BU14" s="15">
        <f t="shared" si="38"/>
        <v>1939.9758757777647</v>
      </c>
      <c r="BV14" s="15" t="str">
        <f t="shared" si="39"/>
        <v xml:space="preserve"> - </v>
      </c>
      <c r="BW14" s="15" t="str">
        <f t="shared" si="40"/>
        <v>FOVS</v>
      </c>
      <c r="BX14" s="15" t="str">
        <f t="shared" si="41"/>
        <v xml:space="preserve"> - </v>
      </c>
      <c r="BY14" s="15" t="str">
        <f t="shared" si="42"/>
        <v>FOVS</v>
      </c>
      <c r="BZ14" s="15" t="str">
        <f t="shared" si="43"/>
        <v xml:space="preserve"> - </v>
      </c>
      <c r="CA14" s="13">
        <f t="shared" si="44"/>
        <v>19.954134373986065</v>
      </c>
      <c r="CB14" s="13" t="str">
        <f t="shared" si="45"/>
        <v xml:space="preserve"> - </v>
      </c>
      <c r="CC14" s="13">
        <f t="shared" si="46"/>
        <v>669.97534820424971</v>
      </c>
      <c r="CD14" s="13" t="str">
        <f t="shared" si="47"/>
        <v xml:space="preserve"> - </v>
      </c>
      <c r="CE14" s="51">
        <f t="shared" si="59"/>
        <v>481284.55008488963</v>
      </c>
    </row>
    <row r="15" spans="1:83" s="1" customFormat="1">
      <c r="A15" s="33">
        <v>301.36</v>
      </c>
      <c r="B15" s="1" t="s">
        <v>8</v>
      </c>
      <c r="C15" s="10">
        <v>2</v>
      </c>
      <c r="D15" s="15">
        <v>21</v>
      </c>
      <c r="E15" s="35">
        <v>1</v>
      </c>
      <c r="F15" s="23">
        <v>280521291</v>
      </c>
      <c r="G15" s="15">
        <v>10</v>
      </c>
      <c r="H15" s="10">
        <v>13761</v>
      </c>
      <c r="I15" s="10">
        <v>5</v>
      </c>
      <c r="J15" s="10">
        <v>448</v>
      </c>
      <c r="K15" s="21">
        <f t="shared" si="48"/>
        <v>3.2555773562967807E-2</v>
      </c>
      <c r="L15" s="16">
        <f t="shared" si="49"/>
        <v>1001.7584539199058</v>
      </c>
      <c r="M15" s="22">
        <f t="shared" si="0"/>
        <v>1.455938454937731</v>
      </c>
      <c r="N15" s="23">
        <v>1425</v>
      </c>
      <c r="O15" s="10">
        <v>109</v>
      </c>
      <c r="P15" s="11">
        <f t="shared" si="1"/>
        <v>13.073394495412844</v>
      </c>
      <c r="Q15" s="13">
        <f t="shared" si="2"/>
        <v>1625.7381974248926</v>
      </c>
      <c r="R15" s="13">
        <f t="shared" si="3"/>
        <v>1640.3614986231739</v>
      </c>
      <c r="S15" s="14">
        <f t="shared" si="4"/>
        <v>1.494879776347547</v>
      </c>
      <c r="T15" s="15" t="str">
        <f t="shared" si="5"/>
        <v>FOVS</v>
      </c>
      <c r="U15" s="16">
        <f t="shared" si="6"/>
        <v>10.043924527308567</v>
      </c>
      <c r="V15" s="11">
        <f t="shared" si="7"/>
        <v>42834.043250327653</v>
      </c>
      <c r="W15" s="59">
        <f t="shared" si="50"/>
        <v>4.5825756949558398</v>
      </c>
      <c r="X15" s="15"/>
      <c r="Y15" s="10">
        <v>95</v>
      </c>
      <c r="Z15" s="15">
        <f t="shared" si="8"/>
        <v>21</v>
      </c>
      <c r="AA15" s="10"/>
      <c r="AB15" s="14">
        <f t="shared" si="51"/>
        <v>0.97499999999999998</v>
      </c>
      <c r="AC15" s="16">
        <f t="shared" si="52"/>
        <v>1.9599639845400536</v>
      </c>
      <c r="AD15" s="10">
        <f t="shared" si="9"/>
        <v>68805</v>
      </c>
      <c r="AE15" s="14">
        <f t="shared" si="10"/>
        <v>4.5825756949558398</v>
      </c>
      <c r="AF15" s="14">
        <f t="shared" si="11"/>
        <v>1.5041755817957607</v>
      </c>
      <c r="AG15" s="14">
        <f t="shared" si="12"/>
        <v>1.4527597872694177E-2</v>
      </c>
      <c r="AH15" s="15">
        <f t="shared" si="13"/>
        <v>4192.5637663077723</v>
      </c>
      <c r="AI15" s="15">
        <f t="shared" si="14"/>
        <v>2687.9362336922213</v>
      </c>
      <c r="AJ15" s="16">
        <f t="shared" si="15"/>
        <v>14.510325019874989</v>
      </c>
      <c r="AK15" s="16">
        <f t="shared" si="16"/>
        <v>11.887823128273158</v>
      </c>
      <c r="AL15" s="10">
        <f t="shared" si="17"/>
        <v>1.1163883664039054</v>
      </c>
      <c r="AM15" s="10">
        <f t="shared" si="53"/>
        <v>4.3287402770972205E-2</v>
      </c>
      <c r="AN15" s="21">
        <f t="shared" si="18"/>
        <v>3.5154007044537448</v>
      </c>
      <c r="AO15" s="21">
        <f t="shared" si="54"/>
        <v>9.653035750374972E-2</v>
      </c>
      <c r="AP15" s="10">
        <f t="shared" si="19"/>
        <v>4.8391372277271198</v>
      </c>
      <c r="AQ15" s="10">
        <f t="shared" si="20"/>
        <v>0.2073481568694697</v>
      </c>
      <c r="AR15" s="10">
        <f t="shared" si="55"/>
        <v>1.611937344362278</v>
      </c>
      <c r="AS15" s="10">
        <f t="shared" si="21"/>
        <v>4.6317890708576499</v>
      </c>
      <c r="AT15" s="10">
        <f t="shared" si="22"/>
        <v>0.10579181990332771</v>
      </c>
      <c r="AU15" s="13">
        <f t="shared" si="23"/>
        <v>69045.793925232108</v>
      </c>
      <c r="AV15" s="51">
        <f t="shared" si="24"/>
        <v>26573.019975087092</v>
      </c>
      <c r="AW15" s="10">
        <v>466</v>
      </c>
      <c r="AX15" s="10"/>
      <c r="AY15" s="21">
        <v>3.5949700310029655</v>
      </c>
      <c r="AZ15" s="21"/>
      <c r="BA15" s="10">
        <v>15</v>
      </c>
      <c r="BB15" s="21">
        <f t="shared" si="25"/>
        <v>0.98231617716265052</v>
      </c>
      <c r="BC15" s="16">
        <f t="shared" si="26"/>
        <v>31.066666666666666</v>
      </c>
      <c r="BD15" s="16">
        <f t="shared" si="56"/>
        <v>2.1842105263157894</v>
      </c>
      <c r="BE15" s="21">
        <f t="shared" si="27"/>
        <v>3.6596872927276607</v>
      </c>
      <c r="BF15" s="21" t="str">
        <f t="shared" si="28"/>
        <v xml:space="preserve"> - </v>
      </c>
      <c r="BG15" s="21">
        <f t="shared" si="29"/>
        <v>0.11780109311355132</v>
      </c>
      <c r="BH15" s="10">
        <v>166</v>
      </c>
      <c r="BI15" s="10"/>
      <c r="BJ15" s="10">
        <v>76</v>
      </c>
      <c r="BK15" s="13">
        <f t="shared" si="30"/>
        <v>2361.0666666666666</v>
      </c>
      <c r="BL15" s="13">
        <f t="shared" si="57"/>
        <v>166</v>
      </c>
      <c r="BM15" s="16">
        <f t="shared" si="58"/>
        <v>14.223293172690763</v>
      </c>
      <c r="BN15" s="50">
        <f t="shared" si="31"/>
        <v>8.4623944010636389</v>
      </c>
      <c r="BO15" s="50" t="str">
        <f t="shared" si="32"/>
        <v xml:space="preserve"> - </v>
      </c>
      <c r="BP15" s="10">
        <f t="shared" si="33"/>
        <v>814</v>
      </c>
      <c r="BQ15" s="15">
        <f t="shared" si="34"/>
        <v>10.602017720997353</v>
      </c>
      <c r="BR15" s="14" t="str">
        <f t="shared" si="35"/>
        <v xml:space="preserve"> - </v>
      </c>
      <c r="BS15" s="14">
        <f t="shared" si="36"/>
        <v>1.4123921701463142</v>
      </c>
      <c r="BT15" s="14" t="str">
        <f t="shared" si="37"/>
        <v xml:space="preserve"> - </v>
      </c>
      <c r="BU15" s="15">
        <f t="shared" si="38"/>
        <v>596.22895120528835</v>
      </c>
      <c r="BV15" s="15" t="str">
        <f t="shared" si="39"/>
        <v xml:space="preserve"> - </v>
      </c>
      <c r="BW15" s="15" t="str">
        <f t="shared" si="40"/>
        <v>FOVS</v>
      </c>
      <c r="BX15" s="15" t="str">
        <f t="shared" si="41"/>
        <v xml:space="preserve"> - </v>
      </c>
      <c r="BY15" s="15" t="str">
        <f t="shared" si="42"/>
        <v>FOVS</v>
      </c>
      <c r="BZ15" s="15" t="str">
        <f t="shared" si="43"/>
        <v xml:space="preserve"> - </v>
      </c>
      <c r="CA15" s="13">
        <f t="shared" si="44"/>
        <v>7.7004565150555715</v>
      </c>
      <c r="CB15" s="13" t="str">
        <f t="shared" si="45"/>
        <v xml:space="preserve"> - </v>
      </c>
      <c r="CC15" s="13">
        <f t="shared" si="46"/>
        <v>81.640376432388678</v>
      </c>
      <c r="CD15" s="13" t="str">
        <f t="shared" si="47"/>
        <v xml:space="preserve"> - </v>
      </c>
      <c r="CE15" s="51">
        <f t="shared" si="59"/>
        <v>46601.604130808941</v>
      </c>
    </row>
    <row r="16" spans="1:83" s="1" customFormat="1">
      <c r="A16" s="33">
        <v>301.91000000000003</v>
      </c>
      <c r="B16" s="1" t="s">
        <v>84</v>
      </c>
      <c r="C16" s="10">
        <v>2</v>
      </c>
      <c r="D16" s="15">
        <v>16</v>
      </c>
      <c r="E16" s="35">
        <v>1</v>
      </c>
      <c r="F16" s="23">
        <v>280521291</v>
      </c>
      <c r="G16" s="15">
        <v>10</v>
      </c>
      <c r="H16" s="10">
        <v>13761</v>
      </c>
      <c r="I16" s="10">
        <v>5</v>
      </c>
      <c r="J16" s="10">
        <v>448</v>
      </c>
      <c r="K16" s="21">
        <f>J16/H16</f>
        <v>3.2555773562967807E-2</v>
      </c>
      <c r="L16" s="16">
        <f t="shared" si="49"/>
        <v>1001.7584539199058</v>
      </c>
      <c r="M16" s="22">
        <f t="shared" si="0"/>
        <v>1.455938454937731</v>
      </c>
      <c r="N16" s="23">
        <v>549</v>
      </c>
      <c r="O16" s="10">
        <v>54</v>
      </c>
      <c r="P16" s="11">
        <f t="shared" si="1"/>
        <v>10.166666666666666</v>
      </c>
      <c r="Q16" s="13">
        <f t="shared" si="2"/>
        <v>636.88888888888891</v>
      </c>
      <c r="R16" s="13">
        <f t="shared" si="3"/>
        <v>1323.4874892387265</v>
      </c>
      <c r="S16" s="14">
        <f t="shared" si="4"/>
        <v>1.7818282788291477</v>
      </c>
      <c r="T16" s="15" t="str">
        <f t="shared" si="5"/>
        <v>FOVS</v>
      </c>
      <c r="U16" s="16">
        <f t="shared" si="6"/>
        <v>14.33596450251865</v>
      </c>
      <c r="V16" s="11">
        <f t="shared" si="7"/>
        <v>43719.84375</v>
      </c>
      <c r="W16" s="59">
        <f t="shared" si="50"/>
        <v>4</v>
      </c>
      <c r="X16" s="15"/>
      <c r="Y16" s="10">
        <v>95</v>
      </c>
      <c r="Z16" s="15">
        <f t="shared" si="8"/>
        <v>16</v>
      </c>
      <c r="AA16" s="10"/>
      <c r="AB16" s="14">
        <f t="shared" si="51"/>
        <v>0.97499999999999998</v>
      </c>
      <c r="AC16" s="16">
        <f t="shared" si="52"/>
        <v>1.9599639845400536</v>
      </c>
      <c r="AD16" s="10">
        <f t="shared" si="9"/>
        <v>68805</v>
      </c>
      <c r="AE16" s="14">
        <f t="shared" si="10"/>
        <v>4</v>
      </c>
      <c r="AF16" s="14">
        <f t="shared" si="11"/>
        <v>1.5126244946284646</v>
      </c>
      <c r="AG16" s="14">
        <f t="shared" si="12"/>
        <v>1.4535269108363072E-2</v>
      </c>
      <c r="AH16" s="15">
        <f t="shared" si="13"/>
        <v>5735.57167640219</v>
      </c>
      <c r="AI16" s="15">
        <f t="shared" si="14"/>
        <v>3438.4283235978082</v>
      </c>
      <c r="AJ16" s="16">
        <f t="shared" si="15"/>
        <v>11.845266150895293</v>
      </c>
      <c r="AK16" s="16">
        <f t="shared" si="16"/>
        <v>8.8905829057084791</v>
      </c>
      <c r="AL16" s="10">
        <f t="shared" si="17"/>
        <v>1.0071785846271233</v>
      </c>
      <c r="AM16" s="10">
        <f t="shared" si="53"/>
        <v>6.2307293578620582E-2</v>
      </c>
      <c r="AN16" s="21">
        <f t="shared" si="18"/>
        <v>3.6335000165317388</v>
      </c>
      <c r="AO16" s="21">
        <f t="shared" si="54"/>
        <v>0.11110836791346834</v>
      </c>
      <c r="AP16" s="10">
        <f t="shared" si="19"/>
        <v>4.8903511522495409</v>
      </c>
      <c r="AQ16" s="10">
        <f t="shared" si="20"/>
        <v>0.24967255109067871</v>
      </c>
      <c r="AR16" s="10">
        <f t="shared" si="55"/>
        <v>1.7769391300829012</v>
      </c>
      <c r="AS16" s="10">
        <f t="shared" si="21"/>
        <v>4.6406786011588625</v>
      </c>
      <c r="AT16" s="10">
        <f t="shared" si="22"/>
        <v>0.12738629539117252</v>
      </c>
      <c r="AU16" s="13">
        <f t="shared" si="23"/>
        <v>77687.501120485365</v>
      </c>
      <c r="AV16" s="51">
        <f t="shared" si="24"/>
        <v>24604.018792675412</v>
      </c>
      <c r="AW16" s="10">
        <v>486</v>
      </c>
      <c r="AX16" s="53"/>
      <c r="AY16" s="21">
        <v>10.10516134033919</v>
      </c>
      <c r="AZ16" s="21"/>
      <c r="BA16" s="10">
        <v>15</v>
      </c>
      <c r="BB16" s="21">
        <f t="shared" si="25"/>
        <v>0.98231617716265052</v>
      </c>
      <c r="BC16" s="16">
        <f t="shared" si="26"/>
        <v>32.4</v>
      </c>
      <c r="BD16" s="16">
        <f t="shared" si="56"/>
        <v>3.2592592592592591</v>
      </c>
      <c r="BE16" s="21">
        <f t="shared" si="27"/>
        <v>10.287076172894984</v>
      </c>
      <c r="BF16" s="21" t="str">
        <f t="shared" si="28"/>
        <v xml:space="preserve"> - </v>
      </c>
      <c r="BG16" s="21">
        <f t="shared" si="29"/>
        <v>0.3175023510152773</v>
      </c>
      <c r="BH16" s="10">
        <v>528</v>
      </c>
      <c r="BI16" s="53"/>
      <c r="BJ16" s="10">
        <v>162</v>
      </c>
      <c r="BK16" s="13">
        <f t="shared" si="30"/>
        <v>5248.8</v>
      </c>
      <c r="BL16" s="13">
        <f t="shared" si="57"/>
        <v>528</v>
      </c>
      <c r="BM16" s="16">
        <f t="shared" si="58"/>
        <v>9.9409090909090914</v>
      </c>
      <c r="BN16" s="50">
        <f t="shared" si="31"/>
        <v>9.3949088690335874</v>
      </c>
      <c r="BO16" s="50" t="str">
        <f t="shared" si="32"/>
        <v xml:space="preserve"> - </v>
      </c>
      <c r="BP16" s="10">
        <f t="shared" si="33"/>
        <v>1368</v>
      </c>
      <c r="BQ16" s="15">
        <f t="shared" si="34"/>
        <v>8.0636186803935175</v>
      </c>
      <c r="BR16" s="14" t="str">
        <f t="shared" si="35"/>
        <v xml:space="preserve"> - </v>
      </c>
      <c r="BS16" s="14">
        <f t="shared" si="36"/>
        <v>1.8109436612038101</v>
      </c>
      <c r="BT16" s="14" t="str">
        <f t="shared" si="37"/>
        <v xml:space="preserve"> - </v>
      </c>
      <c r="BU16" s="15">
        <f t="shared" si="38"/>
        <v>540.78158961395161</v>
      </c>
      <c r="BV16" s="15" t="str">
        <f t="shared" si="39"/>
        <v xml:space="preserve"> - </v>
      </c>
      <c r="BW16" s="15" t="str">
        <f t="shared" si="40"/>
        <v>FOVS</v>
      </c>
      <c r="BX16" s="15" t="str">
        <f t="shared" si="41"/>
        <v xml:space="preserve"> - </v>
      </c>
      <c r="BY16" s="15" t="str">
        <f t="shared" si="42"/>
        <v>FOVS</v>
      </c>
      <c r="BZ16" s="15" t="str">
        <f t="shared" si="43"/>
        <v xml:space="preserve"> - </v>
      </c>
      <c r="CA16" s="13">
        <f t="shared" si="44"/>
        <v>7.0406329326523664</v>
      </c>
      <c r="CB16" s="13" t="str">
        <f t="shared" si="45"/>
        <v xml:space="preserve"> - </v>
      </c>
      <c r="CC16" s="13">
        <f t="shared" si="46"/>
        <v>56.772979237529427</v>
      </c>
      <c r="CD16" s="13" t="str">
        <f t="shared" si="47"/>
        <v xml:space="preserve"> - </v>
      </c>
      <c r="CE16" s="51">
        <f t="shared" si="59"/>
        <v>42749.015625</v>
      </c>
    </row>
    <row r="17" spans="1:83" s="1" customFormat="1">
      <c r="A17" s="33">
        <v>305.79000000000002</v>
      </c>
      <c r="B17" s="1" t="s">
        <v>9</v>
      </c>
      <c r="C17" s="10">
        <v>2</v>
      </c>
      <c r="D17" s="15">
        <v>20.399999999999999</v>
      </c>
      <c r="E17" s="35">
        <v>1</v>
      </c>
      <c r="F17" s="23">
        <v>280521291</v>
      </c>
      <c r="G17" s="15">
        <v>10</v>
      </c>
      <c r="H17" s="10">
        <v>13761</v>
      </c>
      <c r="I17" s="10">
        <v>5</v>
      </c>
      <c r="J17" s="10">
        <v>448</v>
      </c>
      <c r="K17" s="21">
        <f t="shared" si="48"/>
        <v>3.2555773562967807E-2</v>
      </c>
      <c r="L17" s="16">
        <f t="shared" si="49"/>
        <v>1001.7584539199058</v>
      </c>
      <c r="M17" s="22">
        <f t="shared" si="0"/>
        <v>1.455938454937731</v>
      </c>
      <c r="N17" s="23">
        <v>4796</v>
      </c>
      <c r="O17" s="10">
        <v>9</v>
      </c>
      <c r="P17" s="11">
        <f t="shared" si="1"/>
        <v>532.88888888888891</v>
      </c>
      <c r="Q17" s="13">
        <f t="shared" si="2"/>
        <v>5017.5258493353031</v>
      </c>
      <c r="R17" s="13">
        <f t="shared" si="3"/>
        <v>57064.535549737244</v>
      </c>
      <c r="S17" s="14">
        <f t="shared" si="4"/>
        <v>0.18096141768268464</v>
      </c>
      <c r="T17" s="15" t="str">
        <f t="shared" si="5"/>
        <v>FOVS</v>
      </c>
      <c r="U17" s="16">
        <f t="shared" si="6"/>
        <v>33.396346189187945</v>
      </c>
      <c r="V17" s="15">
        <f t="shared" si="7"/>
        <v>1797324.5098039217</v>
      </c>
      <c r="W17" s="59">
        <f t="shared" si="50"/>
        <v>4.5166359162544856</v>
      </c>
      <c r="X17" s="15"/>
      <c r="Y17" s="10">
        <v>95</v>
      </c>
      <c r="Z17" s="15">
        <f t="shared" si="8"/>
        <v>20.399999999999999</v>
      </c>
      <c r="AA17" s="10"/>
      <c r="AB17" s="14">
        <f t="shared" si="51"/>
        <v>0.97499999999999998</v>
      </c>
      <c r="AC17" s="16">
        <f t="shared" si="52"/>
        <v>1.9599639845400536</v>
      </c>
      <c r="AD17" s="10">
        <f t="shared" si="9"/>
        <v>68805</v>
      </c>
      <c r="AE17" s="14">
        <f t="shared" si="10"/>
        <v>4.5166359162544856</v>
      </c>
      <c r="AF17" s="14">
        <f t="shared" si="11"/>
        <v>1.5051314303744139</v>
      </c>
      <c r="AG17" s="14">
        <f t="shared" si="12"/>
        <v>1.452851777971736E-2</v>
      </c>
      <c r="AH17" s="15">
        <f t="shared" si="13"/>
        <v>4333.5038074889308</v>
      </c>
      <c r="AI17" s="15">
        <f t="shared" si="14"/>
        <v>2759.7951615832271</v>
      </c>
      <c r="AJ17" s="16">
        <f t="shared" si="15"/>
        <v>799.58325521645531</v>
      </c>
      <c r="AK17" s="16">
        <f t="shared" si="16"/>
        <v>399.5417447835448</v>
      </c>
      <c r="AL17" s="10">
        <f t="shared" si="17"/>
        <v>2.726636664987486</v>
      </c>
      <c r="AM17" s="10">
        <f t="shared" si="53"/>
        <v>0.15065076438342673</v>
      </c>
      <c r="AN17" s="21">
        <f t="shared" si="18"/>
        <v>3.5279898317617651</v>
      </c>
      <c r="AO17" s="21">
        <f t="shared" si="54"/>
        <v>9.7981166781869522E-2</v>
      </c>
      <c r="AP17" s="10">
        <f t="shared" si="19"/>
        <v>6.6068531390322534</v>
      </c>
      <c r="AQ17" s="10">
        <f t="shared" si="20"/>
        <v>0.35222664228300182</v>
      </c>
      <c r="AR17" s="10">
        <f t="shared" si="55"/>
        <v>2.2502286108478753</v>
      </c>
      <c r="AS17" s="10">
        <f t="shared" si="21"/>
        <v>6.2546264967492515</v>
      </c>
      <c r="AT17" s="10">
        <f t="shared" si="22"/>
        <v>0.17971077278017389</v>
      </c>
      <c r="AU17" s="13">
        <f t="shared" si="23"/>
        <v>4044391.034938917</v>
      </c>
      <c r="AV17" s="51">
        <f t="shared" si="24"/>
        <v>798729.73845386249</v>
      </c>
      <c r="AW17" s="10">
        <v>677</v>
      </c>
      <c r="AX17" s="10"/>
      <c r="AY17" s="21">
        <v>7.2394422305536654</v>
      </c>
      <c r="AZ17" s="21"/>
      <c r="BA17" s="10">
        <v>15</v>
      </c>
      <c r="BB17" s="21">
        <f t="shared" si="25"/>
        <v>0.98231617716265052</v>
      </c>
      <c r="BC17" s="16">
        <f t="shared" si="26"/>
        <v>45.133333333333333</v>
      </c>
      <c r="BD17" s="16">
        <f t="shared" si="56"/>
        <v>8.0586080586080591E-2</v>
      </c>
      <c r="BE17" s="21">
        <f t="shared" si="27"/>
        <v>7.3697679004577452</v>
      </c>
      <c r="BF17" s="21" t="str">
        <f t="shared" si="28"/>
        <v xml:space="preserve"> - </v>
      </c>
      <c r="BG17" s="21">
        <f t="shared" si="29"/>
        <v>0.16328880133953647</v>
      </c>
      <c r="BH17" s="10">
        <v>44</v>
      </c>
      <c r="BI17" s="10"/>
      <c r="BJ17" s="10">
        <v>546</v>
      </c>
      <c r="BK17" s="13">
        <f t="shared" si="30"/>
        <v>24642.799999999999</v>
      </c>
      <c r="BL17" s="13">
        <f t="shared" si="57"/>
        <v>44</v>
      </c>
      <c r="BM17" s="16">
        <f t="shared" si="58"/>
        <v>560.06363636363631</v>
      </c>
      <c r="BN17" s="50">
        <f t="shared" si="31"/>
        <v>15.72157665394586</v>
      </c>
      <c r="BO17" s="50" t="str">
        <f t="shared" si="32"/>
        <v xml:space="preserve"> - </v>
      </c>
      <c r="BP17" s="10">
        <f t="shared" si="33"/>
        <v>1843</v>
      </c>
      <c r="BQ17" s="15">
        <f t="shared" si="34"/>
        <v>112.63929431685793</v>
      </c>
      <c r="BR17" s="14" t="str">
        <f t="shared" si="35"/>
        <v xml:space="preserve"> - </v>
      </c>
      <c r="BS17" s="14">
        <f t="shared" si="36"/>
        <v>0.17632799763915127</v>
      </c>
      <c r="BT17" s="14" t="str">
        <f t="shared" si="37"/>
        <v xml:space="preserve"> - </v>
      </c>
      <c r="BU17" s="15">
        <f t="shared" si="38"/>
        <v>3805.4191803542244</v>
      </c>
      <c r="BV17" s="15" t="str">
        <f t="shared" si="39"/>
        <v xml:space="preserve"> - </v>
      </c>
      <c r="BW17" s="15" t="str">
        <f t="shared" si="40"/>
        <v>FOVS</v>
      </c>
      <c r="BX17" s="15" t="str">
        <f t="shared" si="41"/>
        <v xml:space="preserve"> - </v>
      </c>
      <c r="BY17" s="15" t="str">
        <f t="shared" si="42"/>
        <v>FOVS</v>
      </c>
      <c r="BZ17" s="15" t="str">
        <f t="shared" si="43"/>
        <v xml:space="preserve"> - </v>
      </c>
      <c r="CA17" s="13">
        <f t="shared" si="44"/>
        <v>13.51888735404903</v>
      </c>
      <c r="CB17" s="13" t="str">
        <f t="shared" si="45"/>
        <v xml:space="preserve"> - </v>
      </c>
      <c r="CC17" s="13">
        <f t="shared" si="46"/>
        <v>1522.7579315091775</v>
      </c>
      <c r="CD17" s="13" t="str">
        <f t="shared" si="47"/>
        <v xml:space="preserve"> - </v>
      </c>
      <c r="CE17" s="51">
        <f t="shared" si="59"/>
        <v>1888979.3382352942</v>
      </c>
    </row>
    <row r="18" spans="1:83" s="1" customFormat="1">
      <c r="A18" s="33">
        <v>305.95</v>
      </c>
      <c r="B18" s="1" t="s">
        <v>85</v>
      </c>
      <c r="C18" s="10">
        <v>2</v>
      </c>
      <c r="D18" s="15">
        <v>16.100000000000001</v>
      </c>
      <c r="E18" s="35">
        <v>1</v>
      </c>
      <c r="F18" s="23">
        <v>280521291</v>
      </c>
      <c r="G18" s="15">
        <v>10</v>
      </c>
      <c r="H18" s="10">
        <v>13761</v>
      </c>
      <c r="I18" s="10">
        <v>5</v>
      </c>
      <c r="J18" s="10">
        <v>448</v>
      </c>
      <c r="K18" s="21">
        <f t="shared" si="48"/>
        <v>3.2555773562967807E-2</v>
      </c>
      <c r="L18" s="16">
        <f t="shared" si="49"/>
        <v>1001.7584539199058</v>
      </c>
      <c r="M18" s="22">
        <f t="shared" si="0"/>
        <v>1.455938454937731</v>
      </c>
      <c r="N18" s="23">
        <v>968</v>
      </c>
      <c r="O18" s="10">
        <v>21</v>
      </c>
      <c r="P18" s="11">
        <f t="shared" si="1"/>
        <v>46.095238095238095</v>
      </c>
      <c r="Q18" s="13">
        <f t="shared" si="2"/>
        <v>1061.0595533498758</v>
      </c>
      <c r="R18" s="13">
        <f t="shared" si="3"/>
        <v>5274.0757076188293</v>
      </c>
      <c r="S18" s="14">
        <f t="shared" si="4"/>
        <v>0.68482153010501956</v>
      </c>
      <c r="T18" s="15" t="str">
        <f t="shared" si="5"/>
        <v>FOVS</v>
      </c>
      <c r="U18" s="16">
        <f t="shared" si="6"/>
        <v>22.105221362552317</v>
      </c>
      <c r="V18" s="15">
        <f t="shared" si="7"/>
        <v>196992.72404614018</v>
      </c>
      <c r="W18" s="59">
        <f t="shared" si="50"/>
        <v>4.0124805295477763</v>
      </c>
      <c r="X18" s="15"/>
      <c r="Y18" s="10">
        <v>95</v>
      </c>
      <c r="Z18" s="15">
        <f t="shared" si="8"/>
        <v>16.100000000000001</v>
      </c>
      <c r="AA18" s="10"/>
      <c r="AB18" s="14">
        <f t="shared" si="51"/>
        <v>0.97499999999999998</v>
      </c>
      <c r="AC18" s="16">
        <f t="shared" si="52"/>
        <v>1.9599639845400536</v>
      </c>
      <c r="AD18" s="10">
        <f t="shared" si="9"/>
        <v>68805</v>
      </c>
      <c r="AE18" s="14">
        <f t="shared" si="10"/>
        <v>4.0124805295477763</v>
      </c>
      <c r="AF18" s="14">
        <f t="shared" si="11"/>
        <v>1.5124434019137749</v>
      </c>
      <c r="AG18" s="14">
        <f t="shared" si="12"/>
        <v>1.4535115564538395E-2</v>
      </c>
      <c r="AH18" s="15">
        <f t="shared" si="13"/>
        <v>5694.0508853754518</v>
      </c>
      <c r="AI18" s="15">
        <f t="shared" si="14"/>
        <v>3419.1941477371292</v>
      </c>
      <c r="AJ18" s="16">
        <f t="shared" si="15"/>
        <v>59.100724855506364</v>
      </c>
      <c r="AK18" s="16">
        <f t="shared" si="16"/>
        <v>37.749275144493645</v>
      </c>
      <c r="AL18" s="10">
        <f t="shared" si="17"/>
        <v>1.6636560625744743</v>
      </c>
      <c r="AM18" s="10">
        <f t="shared" si="53"/>
        <v>9.7342095316923727E-2</v>
      </c>
      <c r="AN18" s="21">
        <f t="shared" si="18"/>
        <v>3.6307941231558143</v>
      </c>
      <c r="AO18" s="21">
        <f t="shared" si="54"/>
        <v>0.11074879122614156</v>
      </c>
      <c r="AP18" s="10">
        <f t="shared" si="19"/>
        <v>5.5834420618922715</v>
      </c>
      <c r="AQ18" s="10">
        <f t="shared" si="20"/>
        <v>0.2889918761619833</v>
      </c>
      <c r="AR18" s="10">
        <f t="shared" si="55"/>
        <v>1.9453236923913113</v>
      </c>
      <c r="AS18" s="10">
        <f t="shared" si="21"/>
        <v>5.2944501857302884</v>
      </c>
      <c r="AT18" s="10">
        <f t="shared" si="22"/>
        <v>0.14744754415974698</v>
      </c>
      <c r="AU18" s="13">
        <f t="shared" si="23"/>
        <v>383214.6133156601</v>
      </c>
      <c r="AV18" s="51">
        <f t="shared" si="24"/>
        <v>101264.7534272225</v>
      </c>
      <c r="AW18" s="10">
        <v>403</v>
      </c>
      <c r="AX18" s="10"/>
      <c r="AY18" s="21">
        <v>4.7035953826630905</v>
      </c>
      <c r="AZ18" s="21"/>
      <c r="BA18" s="10">
        <v>15</v>
      </c>
      <c r="BB18" s="21">
        <f t="shared" si="25"/>
        <v>0.98231617716265052</v>
      </c>
      <c r="BC18" s="16">
        <f t="shared" si="26"/>
        <v>26.866666666666667</v>
      </c>
      <c r="BD18" s="16">
        <f t="shared" si="56"/>
        <v>0.57009345794392519</v>
      </c>
      <c r="BE18" s="21">
        <f t="shared" si="27"/>
        <v>4.788270306459868</v>
      </c>
      <c r="BF18" s="21" t="str">
        <f t="shared" si="28"/>
        <v xml:space="preserve"> - </v>
      </c>
      <c r="BG18" s="21">
        <f t="shared" si="29"/>
        <v>0.17822346053820848</v>
      </c>
      <c r="BH18" s="10">
        <v>122</v>
      </c>
      <c r="BI18" s="10"/>
      <c r="BJ18" s="10">
        <v>214</v>
      </c>
      <c r="BK18" s="13">
        <f t="shared" si="30"/>
        <v>5749.4666666666672</v>
      </c>
      <c r="BL18" s="13">
        <f t="shared" si="57"/>
        <v>121.99999999999999</v>
      </c>
      <c r="BM18" s="16">
        <f t="shared" si="58"/>
        <v>47.126775956284156</v>
      </c>
      <c r="BN18" s="50">
        <f t="shared" si="31"/>
        <v>10.259761424620464</v>
      </c>
      <c r="BO18" s="50" t="str">
        <f t="shared" si="32"/>
        <v xml:space="preserve"> - </v>
      </c>
      <c r="BP18" s="10">
        <f t="shared" si="33"/>
        <v>983</v>
      </c>
      <c r="BQ18" s="15">
        <f t="shared" si="34"/>
        <v>23.006879902933917</v>
      </c>
      <c r="BR18" s="14" t="str">
        <f t="shared" si="35"/>
        <v xml:space="preserve"> - </v>
      </c>
      <c r="BS18" s="14">
        <f t="shared" si="36"/>
        <v>0.67611420830211344</v>
      </c>
      <c r="BT18" s="14" t="str">
        <f t="shared" si="37"/>
        <v xml:space="preserve"> - </v>
      </c>
      <c r="BU18" s="15">
        <f t="shared" si="38"/>
        <v>1020.0590550142022</v>
      </c>
      <c r="BV18" s="15" t="str">
        <f t="shared" si="39"/>
        <v xml:space="preserve"> - </v>
      </c>
      <c r="BW18" s="15" t="str">
        <f t="shared" si="40"/>
        <v>FOVS</v>
      </c>
      <c r="BX18" s="15" t="str">
        <f t="shared" si="41"/>
        <v xml:space="preserve"> - </v>
      </c>
      <c r="BY18" s="15" t="str">
        <f t="shared" si="42"/>
        <v>FOVS</v>
      </c>
      <c r="BZ18" s="15" t="str">
        <f t="shared" si="43"/>
        <v xml:space="preserve"> - </v>
      </c>
      <c r="CA18" s="13">
        <f t="shared" si="44"/>
        <v>11.592041455764667</v>
      </c>
      <c r="CB18" s="13" t="str">
        <f t="shared" si="45"/>
        <v xml:space="preserve"> - </v>
      </c>
      <c r="CC18" s="13">
        <f t="shared" si="46"/>
        <v>266.69670560260892</v>
      </c>
      <c r="CD18" s="13" t="str">
        <f t="shared" si="47"/>
        <v xml:space="preserve"> - </v>
      </c>
      <c r="CE18" s="51">
        <f t="shared" si="59"/>
        <v>201401.10681193363</v>
      </c>
    </row>
    <row r="19" spans="1:83" s="1" customFormat="1">
      <c r="A19" s="33">
        <v>306.07</v>
      </c>
      <c r="B19" s="1" t="s">
        <v>86</v>
      </c>
      <c r="C19" s="10">
        <v>2</v>
      </c>
      <c r="D19" s="15">
        <v>17.3</v>
      </c>
      <c r="E19" s="35">
        <v>1</v>
      </c>
      <c r="F19" s="23">
        <v>280521291</v>
      </c>
      <c r="G19" s="15">
        <v>10</v>
      </c>
      <c r="H19" s="10">
        <v>13761</v>
      </c>
      <c r="I19" s="10">
        <v>5</v>
      </c>
      <c r="J19" s="10">
        <v>448</v>
      </c>
      <c r="K19" s="21">
        <f t="shared" si="48"/>
        <v>3.2555773562967807E-2</v>
      </c>
      <c r="L19" s="16">
        <f t="shared" si="49"/>
        <v>1001.7584539199058</v>
      </c>
      <c r="M19" s="22">
        <f t="shared" si="0"/>
        <v>1.455938454937731</v>
      </c>
      <c r="N19" s="23">
        <v>507</v>
      </c>
      <c r="O19" s="10">
        <v>13</v>
      </c>
      <c r="P19" s="11">
        <f t="shared" si="1"/>
        <v>39</v>
      </c>
      <c r="Q19" s="13">
        <f t="shared" si="2"/>
        <v>546.4982578397213</v>
      </c>
      <c r="R19" s="13">
        <f t="shared" si="3"/>
        <v>4404.9985925389819</v>
      </c>
      <c r="S19" s="14">
        <f t="shared" si="4"/>
        <v>0.75486402235351291</v>
      </c>
      <c r="T19" s="15" t="str">
        <f t="shared" si="5"/>
        <v>FOVS</v>
      </c>
      <c r="U19" s="16">
        <f t="shared" si="6"/>
        <v>28.126044725361719</v>
      </c>
      <c r="V19" s="15">
        <f t="shared" si="7"/>
        <v>155109.53757225434</v>
      </c>
      <c r="W19" s="59">
        <f t="shared" si="50"/>
        <v>4.1593268686170841</v>
      </c>
      <c r="X19" s="15"/>
      <c r="Y19" s="10">
        <v>95</v>
      </c>
      <c r="Z19" s="15">
        <f t="shared" si="8"/>
        <v>17.3</v>
      </c>
      <c r="AA19" s="10"/>
      <c r="AB19" s="14">
        <f t="shared" si="51"/>
        <v>0.97499999999999998</v>
      </c>
      <c r="AC19" s="16">
        <f t="shared" si="52"/>
        <v>1.9599639845400536</v>
      </c>
      <c r="AD19" s="10">
        <f t="shared" si="9"/>
        <v>68805</v>
      </c>
      <c r="AE19" s="14">
        <f t="shared" si="10"/>
        <v>4.1593268686170841</v>
      </c>
      <c r="AF19" s="14">
        <f t="shared" si="11"/>
        <v>1.5103129497466232</v>
      </c>
      <c r="AG19" s="14">
        <f t="shared" si="12"/>
        <v>1.4533273418100711E-2</v>
      </c>
      <c r="AH19" s="15">
        <f t="shared" si="13"/>
        <v>5237.784915177228</v>
      </c>
      <c r="AI19" s="15">
        <f t="shared" si="14"/>
        <v>3204.5463731663294</v>
      </c>
      <c r="AJ19" s="16">
        <f t="shared" si="15"/>
        <v>54.159061892428909</v>
      </c>
      <c r="AK19" s="16">
        <f t="shared" si="16"/>
        <v>30.424271440904427</v>
      </c>
      <c r="AL19" s="10">
        <f t="shared" si="17"/>
        <v>1.5910646070264991</v>
      </c>
      <c r="AM19" s="10">
        <f t="shared" si="53"/>
        <v>0.12522547302338261</v>
      </c>
      <c r="AN19" s="21">
        <f t="shared" si="18"/>
        <v>3.5995738960588683</v>
      </c>
      <c r="AO19" s="21">
        <f t="shared" si="54"/>
        <v>0.10669054994343163</v>
      </c>
      <c r="AP19" s="10">
        <f t="shared" si="19"/>
        <v>5.5130766604242467</v>
      </c>
      <c r="AQ19" s="10">
        <f t="shared" si="20"/>
        <v>0.32243815733887982</v>
      </c>
      <c r="AR19" s="10">
        <f t="shared" si="55"/>
        <v>2.1010585612287933</v>
      </c>
      <c r="AS19" s="10">
        <f t="shared" si="21"/>
        <v>5.190638503085367</v>
      </c>
      <c r="AT19" s="10">
        <f t="shared" si="22"/>
        <v>0.16451228690028555</v>
      </c>
      <c r="AU19" s="13">
        <f t="shared" si="23"/>
        <v>325894.22184442414</v>
      </c>
      <c r="AV19" s="51">
        <f t="shared" si="24"/>
        <v>73824.471356733295</v>
      </c>
      <c r="AW19" s="10">
        <v>574</v>
      </c>
      <c r="AX19" s="53"/>
      <c r="AY19" s="21">
        <v>7.887301427581165</v>
      </c>
      <c r="AZ19" s="21"/>
      <c r="BA19" s="10">
        <v>15</v>
      </c>
      <c r="BB19" s="21">
        <f t="shared" si="25"/>
        <v>0.98231617716265052</v>
      </c>
      <c r="BC19" s="16">
        <f t="shared" si="26"/>
        <v>38.266666666666666</v>
      </c>
      <c r="BD19" s="16">
        <f t="shared" si="56"/>
        <v>0.90573770491803274</v>
      </c>
      <c r="BE19" s="21">
        <f t="shared" si="27"/>
        <v>8.0292899689009154</v>
      </c>
      <c r="BF19" s="21" t="str">
        <f t="shared" si="28"/>
        <v xml:space="preserve"> - </v>
      </c>
      <c r="BG19" s="21">
        <f t="shared" si="29"/>
        <v>0.20982465075525042</v>
      </c>
      <c r="BH19" s="10">
        <v>221</v>
      </c>
      <c r="BI19" s="10"/>
      <c r="BJ19" s="10">
        <v>244</v>
      </c>
      <c r="BK19" s="13">
        <f t="shared" si="30"/>
        <v>9337.0666666666657</v>
      </c>
      <c r="BL19" s="13">
        <f t="shared" si="57"/>
        <v>221</v>
      </c>
      <c r="BM19" s="16">
        <f t="shared" si="58"/>
        <v>42.249170437405731</v>
      </c>
      <c r="BN19" s="50">
        <f t="shared" si="31"/>
        <v>8.7589695896581077</v>
      </c>
      <c r="BO19" s="50" t="str">
        <f t="shared" si="32"/>
        <v xml:space="preserve"> - </v>
      </c>
      <c r="BP19" s="10">
        <f t="shared" si="33"/>
        <v>1313</v>
      </c>
      <c r="BQ19" s="15">
        <f t="shared" si="34"/>
        <v>24.196565637678756</v>
      </c>
      <c r="BR19" s="14" t="str">
        <f t="shared" si="35"/>
        <v xml:space="preserve"> - </v>
      </c>
      <c r="BS19" s="14">
        <f t="shared" si="36"/>
        <v>0.72035928907037239</v>
      </c>
      <c r="BT19" s="14" t="str">
        <f t="shared" si="37"/>
        <v xml:space="preserve"> - </v>
      </c>
      <c r="BU19" s="15">
        <f t="shared" si="38"/>
        <v>810.6936724887405</v>
      </c>
      <c r="BV19" s="15" t="str">
        <f t="shared" si="39"/>
        <v xml:space="preserve"> - </v>
      </c>
      <c r="BW19" s="15" t="str">
        <f t="shared" si="40"/>
        <v>FOVS</v>
      </c>
      <c r="BX19" s="15" t="str">
        <f t="shared" si="41"/>
        <v xml:space="preserve"> - </v>
      </c>
      <c r="BY19" s="15" t="str">
        <f t="shared" si="42"/>
        <v>FOVS</v>
      </c>
      <c r="BZ19" s="15" t="str">
        <f t="shared" si="43"/>
        <v xml:space="preserve"> - </v>
      </c>
      <c r="CA19" s="13">
        <f t="shared" si="44"/>
        <v>7.331582320809666</v>
      </c>
      <c r="CB19" s="13" t="str">
        <f t="shared" si="45"/>
        <v xml:space="preserve"> - </v>
      </c>
      <c r="CC19" s="13">
        <f t="shared" si="46"/>
        <v>177.39911285351619</v>
      </c>
      <c r="CD19" s="13" t="str">
        <f t="shared" si="47"/>
        <v xml:space="preserve"> - </v>
      </c>
      <c r="CE19" s="51">
        <f t="shared" si="59"/>
        <v>168032.03306044513</v>
      </c>
    </row>
    <row r="20" spans="1:83">
      <c r="A20" s="33">
        <v>310.82</v>
      </c>
      <c r="B20" t="s">
        <v>87</v>
      </c>
      <c r="C20" s="10">
        <v>2</v>
      </c>
      <c r="D20" s="34">
        <v>15.5</v>
      </c>
      <c r="E20" s="35">
        <v>1</v>
      </c>
      <c r="F20" s="9">
        <v>280521291</v>
      </c>
      <c r="G20" s="15">
        <v>10</v>
      </c>
      <c r="H20" s="17">
        <v>13761</v>
      </c>
      <c r="I20" s="10">
        <v>5</v>
      </c>
      <c r="J20" s="10">
        <v>448</v>
      </c>
      <c r="K20" s="21">
        <f t="shared" si="48"/>
        <v>3.2555773562967807E-2</v>
      </c>
      <c r="L20" s="16">
        <f t="shared" si="49"/>
        <v>1001.7584539199058</v>
      </c>
      <c r="M20" s="22">
        <f t="shared" si="0"/>
        <v>1.455938454937731</v>
      </c>
      <c r="N20" s="9">
        <v>530</v>
      </c>
      <c r="O20" s="17">
        <v>5</v>
      </c>
      <c r="P20" s="11">
        <f t="shared" si="1"/>
        <v>106</v>
      </c>
      <c r="Q20" s="12">
        <f t="shared" si="2"/>
        <v>557.17573221757323</v>
      </c>
      <c r="R20" s="13">
        <f t="shared" si="3"/>
        <v>11492.249887689926</v>
      </c>
      <c r="S20" s="14">
        <f t="shared" si="4"/>
        <v>0.42851094059138428</v>
      </c>
      <c r="T20" s="15" t="str">
        <f t="shared" si="5"/>
        <v>FOVS</v>
      </c>
      <c r="U20" s="16">
        <f t="shared" si="6"/>
        <v>44.955396576082705</v>
      </c>
      <c r="V20" s="11">
        <f t="shared" si="7"/>
        <v>470537.41935483873</v>
      </c>
      <c r="W20" s="59">
        <f t="shared" si="50"/>
        <v>3.9370039370059056</v>
      </c>
      <c r="X20" s="15"/>
      <c r="Y20" s="10">
        <v>95</v>
      </c>
      <c r="Z20" s="15">
        <f t="shared" si="8"/>
        <v>15.5</v>
      </c>
      <c r="AA20" s="10"/>
      <c r="AB20" s="14">
        <f t="shared" si="51"/>
        <v>0.97499999999999998</v>
      </c>
      <c r="AC20" s="16">
        <f t="shared" si="52"/>
        <v>1.9599639845400536</v>
      </c>
      <c r="AD20" s="10">
        <f t="shared" si="9"/>
        <v>68805</v>
      </c>
      <c r="AE20" s="14">
        <f t="shared" si="10"/>
        <v>3.9370039370059056</v>
      </c>
      <c r="AF20" s="14">
        <f t="shared" si="11"/>
        <v>1.5135386267268056</v>
      </c>
      <c r="AG20" s="14">
        <f t="shared" si="12"/>
        <v>1.4536036900482364E-2</v>
      </c>
      <c r="AH20" s="15">
        <f t="shared" si="13"/>
        <v>5952.2982861747687</v>
      </c>
      <c r="AI20" s="15">
        <f t="shared" si="14"/>
        <v>3538.0465414114201</v>
      </c>
      <c r="AJ20" s="16">
        <f t="shared" si="15"/>
        <v>192.15978500003169</v>
      </c>
      <c r="AK20" s="16">
        <f t="shared" si="16"/>
        <v>73.090214999968282</v>
      </c>
      <c r="AL20" s="10">
        <f t="shared" si="17"/>
        <v>2.0253058652647704</v>
      </c>
      <c r="AM20" s="10">
        <f t="shared" si="53"/>
        <v>0.20990163237541914</v>
      </c>
      <c r="AN20" s="21">
        <f t="shared" si="18"/>
        <v>3.6472883010173724</v>
      </c>
      <c r="AO20" s="21">
        <f t="shared" si="54"/>
        <v>0.11296057261208614</v>
      </c>
      <c r="AP20" s="10">
        <f t="shared" si="19"/>
        <v>6.1397847350844783</v>
      </c>
      <c r="AQ20" s="10">
        <f t="shared" si="20"/>
        <v>0.46719056880233512</v>
      </c>
      <c r="AR20" s="10">
        <f t="shared" si="55"/>
        <v>2.9321796060031016</v>
      </c>
      <c r="AS20" s="10">
        <f t="shared" si="21"/>
        <v>5.672594166282142</v>
      </c>
      <c r="AT20" s="10">
        <f t="shared" si="22"/>
        <v>0.23836691515123479</v>
      </c>
      <c r="AU20" s="13">
        <f t="shared" si="23"/>
        <v>1379700.2248935872</v>
      </c>
      <c r="AV20" s="51">
        <f t="shared" si="24"/>
        <v>160473.60072742455</v>
      </c>
      <c r="AW20" s="10">
        <v>717</v>
      </c>
      <c r="AX20" s="53"/>
      <c r="AY20" s="21">
        <v>7.5137968336349736</v>
      </c>
      <c r="AZ20" s="21"/>
      <c r="BA20" s="10">
        <v>15</v>
      </c>
      <c r="BB20" s="21">
        <f t="shared" si="25"/>
        <v>0.98231617716265052</v>
      </c>
      <c r="BC20" s="16">
        <f t="shared" si="26"/>
        <v>47.8</v>
      </c>
      <c r="BD20" s="16">
        <f t="shared" si="56"/>
        <v>0.41089108910891087</v>
      </c>
      <c r="BE20" s="21">
        <f t="shared" si="27"/>
        <v>7.6490614817502385</v>
      </c>
      <c r="BF20" s="21" t="str">
        <f t="shared" si="28"/>
        <v xml:space="preserve"> - </v>
      </c>
      <c r="BG20" s="21">
        <f t="shared" si="29"/>
        <v>0.16002220673117654</v>
      </c>
      <c r="BH20" s="17">
        <v>83</v>
      </c>
      <c r="BI20" s="10"/>
      <c r="BJ20" s="17">
        <v>202</v>
      </c>
      <c r="BK20" s="13">
        <f t="shared" si="30"/>
        <v>9655.5999999999985</v>
      </c>
      <c r="BL20" s="13">
        <f t="shared" si="57"/>
        <v>83</v>
      </c>
      <c r="BM20" s="16">
        <f t="shared" si="58"/>
        <v>116.33253012048193</v>
      </c>
      <c r="BN20" s="50">
        <f t="shared" si="31"/>
        <v>11.818336978053219</v>
      </c>
      <c r="BO20" s="50" t="str">
        <f t="shared" si="32"/>
        <v xml:space="preserve"> - </v>
      </c>
      <c r="BP20" s="10">
        <f t="shared" si="33"/>
        <v>1234</v>
      </c>
      <c r="BQ20" s="15">
        <f t="shared" si="34"/>
        <v>49.020356162263383</v>
      </c>
      <c r="BR20" s="14" t="str">
        <f t="shared" si="35"/>
        <v xml:space="preserve"> - </v>
      </c>
      <c r="BS20" s="14">
        <f t="shared" si="36"/>
        <v>0.40719010080058621</v>
      </c>
      <c r="BT20" s="14" t="str">
        <f t="shared" si="37"/>
        <v xml:space="preserve"> - </v>
      </c>
      <c r="BU20" s="15">
        <f t="shared" si="38"/>
        <v>1211.0917389566944</v>
      </c>
      <c r="BV20" s="15" t="str">
        <f t="shared" si="39"/>
        <v xml:space="preserve"> - </v>
      </c>
      <c r="BW20" s="15" t="str">
        <f t="shared" si="40"/>
        <v>FOVS</v>
      </c>
      <c r="BX20" s="15" t="str">
        <f t="shared" si="41"/>
        <v xml:space="preserve"> - </v>
      </c>
      <c r="BY20" s="15" t="str">
        <f t="shared" si="42"/>
        <v>FOVS</v>
      </c>
      <c r="BZ20" s="15" t="str">
        <f t="shared" si="43"/>
        <v xml:space="preserve"> - </v>
      </c>
      <c r="CA20" s="13">
        <f t="shared" si="44"/>
        <v>7.2096201073452191</v>
      </c>
      <c r="CB20" s="13" t="str">
        <f t="shared" si="45"/>
        <v xml:space="preserve"> - </v>
      </c>
      <c r="CC20" s="13">
        <f t="shared" si="46"/>
        <v>353.41814545667825</v>
      </c>
      <c r="CD20" s="13" t="str">
        <f t="shared" si="47"/>
        <v xml:space="preserve"> - </v>
      </c>
      <c r="CE20" s="51">
        <f t="shared" si="59"/>
        <v>516403.85386708111</v>
      </c>
    </row>
    <row r="21" spans="1:83">
      <c r="A21" s="33">
        <v>311.04000000000002</v>
      </c>
      <c r="B21" t="s">
        <v>88</v>
      </c>
      <c r="C21" s="10">
        <v>2</v>
      </c>
      <c r="D21" s="34">
        <v>15.9</v>
      </c>
      <c r="E21" s="35">
        <v>1</v>
      </c>
      <c r="F21" s="9">
        <v>280521291</v>
      </c>
      <c r="G21" s="15">
        <v>10</v>
      </c>
      <c r="H21" s="17">
        <v>13761</v>
      </c>
      <c r="I21" s="10">
        <v>5</v>
      </c>
      <c r="J21" s="10">
        <v>448</v>
      </c>
      <c r="K21" s="21">
        <f t="shared" si="48"/>
        <v>3.2555773562967807E-2</v>
      </c>
      <c r="L21" s="16">
        <f t="shared" si="49"/>
        <v>1001.7584539199058</v>
      </c>
      <c r="M21" s="22">
        <f t="shared" si="0"/>
        <v>1.455938454937731</v>
      </c>
      <c r="N21" s="9">
        <v>792</v>
      </c>
      <c r="O21" s="17">
        <v>8</v>
      </c>
      <c r="P21" s="11">
        <f t="shared" si="1"/>
        <v>99</v>
      </c>
      <c r="Q21" s="12">
        <f t="shared" si="2"/>
        <v>892.45136186770424</v>
      </c>
      <c r="R21" s="13">
        <f t="shared" si="3"/>
        <v>11512.35929329057</v>
      </c>
      <c r="S21" s="14">
        <f t="shared" si="4"/>
        <v>0.44494356518112088</v>
      </c>
      <c r="T21" s="15" t="str">
        <f t="shared" si="5"/>
        <v>FOVS</v>
      </c>
      <c r="U21" s="16">
        <f t="shared" si="6"/>
        <v>35.563267839314619</v>
      </c>
      <c r="V21" s="11">
        <f t="shared" si="7"/>
        <v>428408.49056603771</v>
      </c>
      <c r="W21" s="59">
        <f t="shared" si="50"/>
        <v>3.9874804074753771</v>
      </c>
      <c r="X21" s="15"/>
      <c r="Y21" s="10">
        <v>95</v>
      </c>
      <c r="Z21" s="15">
        <f t="shared" si="8"/>
        <v>15.9</v>
      </c>
      <c r="AA21" s="10"/>
      <c r="AB21" s="14">
        <f t="shared" si="51"/>
        <v>0.97499999999999998</v>
      </c>
      <c r="AC21" s="16">
        <f t="shared" si="52"/>
        <v>1.9599639845400536</v>
      </c>
      <c r="AD21" s="10">
        <f t="shared" si="9"/>
        <v>68805</v>
      </c>
      <c r="AE21" s="14">
        <f t="shared" si="10"/>
        <v>3.9874804074753771</v>
      </c>
      <c r="AF21" s="14">
        <f t="shared" si="11"/>
        <v>1.5128061579854419</v>
      </c>
      <c r="AG21" s="14">
        <f t="shared" si="12"/>
        <v>1.4535422657053801E-2</v>
      </c>
      <c r="AH21" s="15">
        <f t="shared" si="13"/>
        <v>5777.6835933617367</v>
      </c>
      <c r="AI21" s="15">
        <f t="shared" si="14"/>
        <v>3457.8868764369063</v>
      </c>
      <c r="AJ21" s="16">
        <f t="shared" si="15"/>
        <v>153.41791282245919</v>
      </c>
      <c r="AK21" s="16">
        <f t="shared" si="16"/>
        <v>73.01065860611223</v>
      </c>
      <c r="AL21" s="10">
        <f t="shared" si="17"/>
        <v>1.9956351945975499</v>
      </c>
      <c r="AM21" s="10">
        <f t="shared" si="53"/>
        <v>0.16124490199445929</v>
      </c>
      <c r="AN21" s="21">
        <f t="shared" si="18"/>
        <v>3.6362228748672121</v>
      </c>
      <c r="AO21" s="21">
        <f t="shared" si="54"/>
        <v>0.11147148663047068</v>
      </c>
      <c r="AP21" s="10">
        <f t="shared" si="19"/>
        <v>6.016060060155886</v>
      </c>
      <c r="AQ21" s="10">
        <f t="shared" si="20"/>
        <v>0.38420199069112343</v>
      </c>
      <c r="AR21" s="10">
        <f t="shared" si="55"/>
        <v>2.4221553310695514</v>
      </c>
      <c r="AS21" s="10">
        <f t="shared" si="21"/>
        <v>5.6318580694647622</v>
      </c>
      <c r="AT21" s="10">
        <f t="shared" si="22"/>
        <v>0.19602502582785181</v>
      </c>
      <c r="AU21" s="13">
        <f t="shared" si="23"/>
        <v>1037671.9092999878</v>
      </c>
      <c r="AV21" s="51">
        <f t="shared" si="24"/>
        <v>176870.77499561739</v>
      </c>
      <c r="AW21" s="10">
        <v>257</v>
      </c>
      <c r="AX21" s="53"/>
      <c r="AY21" s="21">
        <v>5.0407860309205574</v>
      </c>
      <c r="AZ21" s="52"/>
      <c r="BA21" s="10">
        <v>15</v>
      </c>
      <c r="BB21" s="21">
        <f t="shared" si="25"/>
        <v>0.98231617716265052</v>
      </c>
      <c r="BC21" s="16">
        <f t="shared" si="26"/>
        <v>17.133333333333333</v>
      </c>
      <c r="BD21" s="16">
        <f t="shared" si="56"/>
        <v>0.15753424657534246</v>
      </c>
      <c r="BE21" s="21">
        <f t="shared" si="27"/>
        <v>5.1315311180973371</v>
      </c>
      <c r="BF21" s="21" t="str">
        <f t="shared" si="28"/>
        <v xml:space="preserve"> - </v>
      </c>
      <c r="BG21" s="21">
        <f t="shared" si="29"/>
        <v>0.29950570728194575</v>
      </c>
      <c r="BH21" s="17">
        <v>46</v>
      </c>
      <c r="BI21" s="53"/>
      <c r="BJ21" s="17">
        <v>292</v>
      </c>
      <c r="BK21" s="13">
        <f t="shared" si="30"/>
        <v>5002.9333333333334</v>
      </c>
      <c r="BL21" s="13">
        <f t="shared" si="57"/>
        <v>46</v>
      </c>
      <c r="BM21" s="16">
        <f t="shared" si="58"/>
        <v>108.75942028985507</v>
      </c>
      <c r="BN21" s="50">
        <f t="shared" si="31"/>
        <v>16.712675038087056</v>
      </c>
      <c r="BO21" s="50" t="str">
        <f t="shared" si="32"/>
        <v xml:space="preserve"> - </v>
      </c>
      <c r="BP21" s="10">
        <f t="shared" si="33"/>
        <v>917</v>
      </c>
      <c r="BQ21" s="15">
        <f t="shared" si="34"/>
        <v>31.056314199163179</v>
      </c>
      <c r="BR21" s="14" t="str">
        <f t="shared" si="35"/>
        <v xml:space="preserve"> - </v>
      </c>
      <c r="BS21" s="14">
        <f t="shared" si="36"/>
        <v>0.4225014788920945</v>
      </c>
      <c r="BT21" s="14" t="str">
        <f t="shared" si="37"/>
        <v xml:space="preserve"> - </v>
      </c>
      <c r="BU21" s="15">
        <f t="shared" si="38"/>
        <v>2312.4162193104949</v>
      </c>
      <c r="BV21" s="15" t="str">
        <f t="shared" si="39"/>
        <v xml:space="preserve"> - </v>
      </c>
      <c r="BW21" s="15" t="str">
        <f t="shared" si="40"/>
        <v>FOVS</v>
      </c>
      <c r="BX21" s="15" t="str">
        <f t="shared" si="41"/>
        <v xml:space="preserve"> - </v>
      </c>
      <c r="BY21" s="15" t="str">
        <f t="shared" si="42"/>
        <v>FOVS</v>
      </c>
      <c r="BZ21" s="15" t="str">
        <f t="shared" si="43"/>
        <v xml:space="preserve"> - </v>
      </c>
      <c r="CA21" s="13">
        <f t="shared" si="44"/>
        <v>26.845360015547357</v>
      </c>
      <c r="CB21" s="13" t="str">
        <f t="shared" si="45"/>
        <v xml:space="preserve"> - </v>
      </c>
      <c r="CC21" s="13">
        <f t="shared" si="46"/>
        <v>833.71793543249078</v>
      </c>
      <c r="CD21" s="13" t="str">
        <f t="shared" si="47"/>
        <v xml:space="preserve"> - </v>
      </c>
      <c r="CE21" s="51">
        <f t="shared" si="59"/>
        <v>470641.00082034455</v>
      </c>
    </row>
    <row r="22" spans="1:83">
      <c r="A22" s="33">
        <v>348.32</v>
      </c>
      <c r="B22" t="s">
        <v>10</v>
      </c>
      <c r="C22" s="10">
        <v>2</v>
      </c>
      <c r="D22" s="34">
        <v>21</v>
      </c>
      <c r="E22" s="35">
        <v>1</v>
      </c>
      <c r="F22" s="9">
        <v>280521291</v>
      </c>
      <c r="G22" s="15">
        <v>10</v>
      </c>
      <c r="H22" s="17">
        <v>13761</v>
      </c>
      <c r="I22" s="10">
        <v>5</v>
      </c>
      <c r="J22" s="10">
        <v>448</v>
      </c>
      <c r="K22" s="21">
        <f t="shared" ref="K22:K23" si="60">J22/H22</f>
        <v>3.2555773562967807E-2</v>
      </c>
      <c r="L22" s="16">
        <f t="shared" si="49"/>
        <v>1001.7584539199058</v>
      </c>
      <c r="M22" s="22">
        <f t="shared" si="0"/>
        <v>1.455938454937731</v>
      </c>
      <c r="N22" s="9">
        <v>856</v>
      </c>
      <c r="O22" s="17">
        <v>6</v>
      </c>
      <c r="P22" s="11">
        <f t="shared" si="1"/>
        <v>142.66666666666666</v>
      </c>
      <c r="Q22" s="12">
        <f t="shared" si="2"/>
        <v>949.64505119453929</v>
      </c>
      <c r="R22" s="13">
        <f t="shared" si="3"/>
        <v>16283.528563837006</v>
      </c>
      <c r="S22" s="14">
        <f t="shared" si="4"/>
        <v>0.36432872791263643</v>
      </c>
      <c r="T22" s="15" t="str">
        <f t="shared" si="5"/>
        <v>FOVS</v>
      </c>
      <c r="U22" s="16">
        <f t="shared" si="6"/>
        <v>40.993519810354009</v>
      </c>
      <c r="V22" s="11">
        <f t="shared" si="7"/>
        <v>467437.14285714284</v>
      </c>
      <c r="W22" s="59">
        <f t="shared" si="50"/>
        <v>4.5825756949558398</v>
      </c>
      <c r="X22" s="15"/>
      <c r="Y22" s="10">
        <v>95</v>
      </c>
      <c r="Z22" s="15">
        <f t="shared" si="8"/>
        <v>21</v>
      </c>
      <c r="AA22" s="10"/>
      <c r="AB22" s="14">
        <f t="shared" si="51"/>
        <v>0.97499999999999998</v>
      </c>
      <c r="AC22" s="16">
        <f t="shared" si="52"/>
        <v>1.9599639845400536</v>
      </c>
      <c r="AD22" s="10">
        <f t="shared" si="9"/>
        <v>68805</v>
      </c>
      <c r="AE22" s="14">
        <f t="shared" si="10"/>
        <v>4.5825756949558398</v>
      </c>
      <c r="AF22" s="14">
        <f t="shared" si="11"/>
        <v>1.5041755817957607</v>
      </c>
      <c r="AG22" s="14">
        <f t="shared" si="12"/>
        <v>1.4527597872694177E-2</v>
      </c>
      <c r="AH22" s="15">
        <f t="shared" si="13"/>
        <v>4192.5637663077723</v>
      </c>
      <c r="AI22" s="15">
        <f t="shared" si="14"/>
        <v>2687.9362336922213</v>
      </c>
      <c r="AJ22" s="16">
        <f t="shared" si="15"/>
        <v>241.43669985582915</v>
      </c>
      <c r="AK22" s="16">
        <f t="shared" si="16"/>
        <v>101.16330014417085</v>
      </c>
      <c r="AL22" s="10">
        <f t="shared" si="17"/>
        <v>2.1543225142935096</v>
      </c>
      <c r="AM22" s="10">
        <f t="shared" si="53"/>
        <v>0.18889014888076772</v>
      </c>
      <c r="AN22" s="21">
        <f t="shared" si="18"/>
        <v>3.5154007044537448</v>
      </c>
      <c r="AO22" s="21">
        <f t="shared" si="54"/>
        <v>9.653035750374972E-2</v>
      </c>
      <c r="AP22" s="10">
        <f t="shared" si="19"/>
        <v>6.0854832706537536</v>
      </c>
      <c r="AQ22" s="10">
        <f t="shared" si="20"/>
        <v>0.41576005190649884</v>
      </c>
      <c r="AR22" s="10">
        <f t="shared" si="55"/>
        <v>2.6047140455090583</v>
      </c>
      <c r="AS22" s="10">
        <f t="shared" si="21"/>
        <v>5.6697232187472544</v>
      </c>
      <c r="AT22" s="10">
        <f t="shared" si="22"/>
        <v>0.21212637333438836</v>
      </c>
      <c r="AU22" s="13">
        <f t="shared" si="23"/>
        <v>1217540.0913926242</v>
      </c>
      <c r="AV22" s="51">
        <f t="shared" si="24"/>
        <v>179458.1419265884</v>
      </c>
      <c r="AW22" s="10">
        <v>293</v>
      </c>
      <c r="AX22" s="17"/>
      <c r="AY22" s="21">
        <v>2.3563490726929595</v>
      </c>
      <c r="AZ22" s="21"/>
      <c r="BA22" s="10">
        <v>15</v>
      </c>
      <c r="BB22" s="21">
        <f t="shared" si="25"/>
        <v>0.98231617716265052</v>
      </c>
      <c r="BC22" s="16">
        <f t="shared" si="26"/>
        <v>19.533333333333335</v>
      </c>
      <c r="BD22" s="16">
        <f>IF(AX22=0,BH22,AX22)/IF(AX22=0,BJ22,BA22)</f>
        <v>0.13468013468013468</v>
      </c>
      <c r="BE22" s="21">
        <f t="shared" si="27"/>
        <v>2.3987684693324547</v>
      </c>
      <c r="BF22" s="21" t="str">
        <f t="shared" si="28"/>
        <v xml:space="preserve"> - </v>
      </c>
      <c r="BG22" s="21">
        <f t="shared" si="29"/>
        <v>0.12280384655285603</v>
      </c>
      <c r="BH22" s="17">
        <v>40</v>
      </c>
      <c r="BI22" s="10"/>
      <c r="BJ22" s="17">
        <v>297</v>
      </c>
      <c r="BK22" s="13">
        <f t="shared" si="30"/>
        <v>5801.4000000000005</v>
      </c>
      <c r="BL22" s="13">
        <f t="shared" si="57"/>
        <v>40</v>
      </c>
      <c r="BM22" s="16">
        <f t="shared" si="58"/>
        <v>145.03500000000003</v>
      </c>
      <c r="BN22" s="50">
        <f t="shared" si="31"/>
        <v>16.191776099922393</v>
      </c>
      <c r="BO22" s="50" t="str">
        <f t="shared" si="32"/>
        <v xml:space="preserve"> - </v>
      </c>
      <c r="BP22" s="10">
        <f t="shared" si="33"/>
        <v>957</v>
      </c>
      <c r="BQ22" s="15">
        <f t="shared" si="34"/>
        <v>38.249488955576602</v>
      </c>
      <c r="BR22" s="14" t="str">
        <f t="shared" si="35"/>
        <v xml:space="preserve"> - </v>
      </c>
      <c r="BS22" s="14">
        <f t="shared" si="36"/>
        <v>0.3610890025028401</v>
      </c>
      <c r="BT22" s="14" t="str">
        <f t="shared" si="37"/>
        <v xml:space="preserve"> - </v>
      </c>
      <c r="BU22" s="15">
        <f t="shared" si="38"/>
        <v>2586.0684386752159</v>
      </c>
      <c r="BV22" s="15" t="str">
        <f t="shared" si="39"/>
        <v xml:space="preserve"> - </v>
      </c>
      <c r="BW22" s="15" t="str">
        <f t="shared" si="40"/>
        <v>FOVS</v>
      </c>
      <c r="BX22" s="15" t="str">
        <f t="shared" si="41"/>
        <v xml:space="preserve"> - </v>
      </c>
      <c r="BY22" s="15" t="str">
        <f t="shared" si="42"/>
        <v>FOVS</v>
      </c>
      <c r="BZ22" s="15" t="str">
        <f t="shared" si="43"/>
        <v xml:space="preserve"> - </v>
      </c>
      <c r="CA22" s="13">
        <f t="shared" si="44"/>
        <v>25.062747273563588</v>
      </c>
      <c r="CB22" s="13" t="str">
        <f t="shared" si="45"/>
        <v xml:space="preserve"> - </v>
      </c>
      <c r="CC22" s="13">
        <f t="shared" si="46"/>
        <v>958.63727503657799</v>
      </c>
      <c r="CD22" s="13" t="str">
        <f t="shared" si="47"/>
        <v xml:space="preserve"> - </v>
      </c>
      <c r="CE22" s="51">
        <f t="shared" si="59"/>
        <v>475196.81785714295</v>
      </c>
    </row>
    <row r="23" spans="1:83" ht="15.75" thickBot="1">
      <c r="A23" s="36">
        <v>649.01</v>
      </c>
      <c r="B23" s="37" t="s">
        <v>11</v>
      </c>
      <c r="C23" s="27">
        <v>2</v>
      </c>
      <c r="D23" s="38">
        <v>20.2</v>
      </c>
      <c r="E23" s="39">
        <v>1</v>
      </c>
      <c r="F23" s="24">
        <v>280521291</v>
      </c>
      <c r="G23" s="25">
        <v>10</v>
      </c>
      <c r="H23" s="26">
        <v>13761</v>
      </c>
      <c r="I23" s="27">
        <v>5</v>
      </c>
      <c r="J23" s="27">
        <v>448</v>
      </c>
      <c r="K23" s="28">
        <f t="shared" si="60"/>
        <v>3.2555773562967807E-2</v>
      </c>
      <c r="L23" s="29">
        <f t="shared" si="49"/>
        <v>1001.7584539199058</v>
      </c>
      <c r="M23" s="30">
        <f t="shared" si="0"/>
        <v>1.455938454937731</v>
      </c>
      <c r="N23" s="24">
        <v>467</v>
      </c>
      <c r="O23" s="26">
        <v>35</v>
      </c>
      <c r="P23" s="61">
        <f t="shared" si="1"/>
        <v>13.342857142857143</v>
      </c>
      <c r="Q23" s="62">
        <f t="shared" si="2"/>
        <v>528.3841807909605</v>
      </c>
      <c r="R23" s="54">
        <f t="shared" si="3"/>
        <v>1657.9581321609933</v>
      </c>
      <c r="S23" s="56">
        <f t="shared" si="4"/>
        <v>1.4743570186804724</v>
      </c>
      <c r="T23" s="25" t="str">
        <f t="shared" si="5"/>
        <v>FOVS</v>
      </c>
      <c r="U23" s="29">
        <f t="shared" si="6"/>
        <v>17.585429159679773</v>
      </c>
      <c r="V23" s="61">
        <f t="shared" si="7"/>
        <v>45448.281471004244</v>
      </c>
      <c r="W23" s="60">
        <f t="shared" si="50"/>
        <v>4.4944410108488464</v>
      </c>
      <c r="X23" s="25"/>
      <c r="Y23" s="27">
        <v>95</v>
      </c>
      <c r="Z23" s="25">
        <f t="shared" si="8"/>
        <v>20.2</v>
      </c>
      <c r="AA23" s="27"/>
      <c r="AB23" s="56">
        <f t="shared" si="51"/>
        <v>0.97499999999999998</v>
      </c>
      <c r="AC23" s="29">
        <f t="shared" si="52"/>
        <v>1.9599639845400536</v>
      </c>
      <c r="AD23" s="27">
        <f t="shared" si="9"/>
        <v>68805</v>
      </c>
      <c r="AE23" s="56">
        <f t="shared" si="10"/>
        <v>4.4944410108488464</v>
      </c>
      <c r="AF23" s="56">
        <f t="shared" si="11"/>
        <v>1.5054531899771348</v>
      </c>
      <c r="AG23" s="56">
        <f t="shared" si="12"/>
        <v>1.4528824454227107E-2</v>
      </c>
      <c r="AH23" s="25">
        <f t="shared" si="13"/>
        <v>4382.5538052508546</v>
      </c>
      <c r="AI23" s="25">
        <f t="shared" si="14"/>
        <v>2784.6336947491609</v>
      </c>
      <c r="AJ23" s="29">
        <f t="shared" si="15"/>
        <v>16.157162805692472</v>
      </c>
      <c r="AK23" s="29">
        <f t="shared" si="16"/>
        <v>11.342837194307531</v>
      </c>
      <c r="AL23" s="27">
        <f t="shared" si="17"/>
        <v>1.1252488362158366</v>
      </c>
      <c r="AM23" s="27">
        <f t="shared" si="53"/>
        <v>7.6821701246282736E-2</v>
      </c>
      <c r="AN23" s="28">
        <f t="shared" si="18"/>
        <v>3.5322686297410399</v>
      </c>
      <c r="AO23" s="28">
        <f t="shared" si="54"/>
        <v>9.8479591395570276E-2</v>
      </c>
      <c r="AP23" s="27">
        <f t="shared" si="19"/>
        <v>4.9023153489932785</v>
      </c>
      <c r="AQ23" s="27">
        <f t="shared" si="20"/>
        <v>0.24479788303640193</v>
      </c>
      <c r="AR23" s="27">
        <f t="shared" si="55"/>
        <v>1.7571056815822133</v>
      </c>
      <c r="AS23" s="27">
        <f t="shared" si="21"/>
        <v>4.657517465956877</v>
      </c>
      <c r="AT23" s="27">
        <f t="shared" si="22"/>
        <v>0.12489917415183976</v>
      </c>
      <c r="AU23" s="54">
        <f t="shared" si="23"/>
        <v>79857.433590849192</v>
      </c>
      <c r="AV23" s="57">
        <f t="shared" si="24"/>
        <v>25865.422864081596</v>
      </c>
      <c r="AW23" s="27">
        <v>531</v>
      </c>
      <c r="AX23" s="26"/>
      <c r="AY23" s="28">
        <v>6.566146945834034</v>
      </c>
      <c r="AZ23" s="28"/>
      <c r="BA23" s="27">
        <v>15</v>
      </c>
      <c r="BB23" s="28">
        <f t="shared" si="25"/>
        <v>0.98231617716265052</v>
      </c>
      <c r="BC23" s="29">
        <f t="shared" si="26"/>
        <v>35.4</v>
      </c>
      <c r="BD23" s="29">
        <f>IF(AX23=0,BH23,AX23)/IF(AX23=0,BJ23,BA23)</f>
        <v>2.367816091954023</v>
      </c>
      <c r="BE23" s="28">
        <f t="shared" si="27"/>
        <v>6.6843518395470962</v>
      </c>
      <c r="BF23" s="28" t="str">
        <f t="shared" si="28"/>
        <v xml:space="preserve"> - </v>
      </c>
      <c r="BG23" s="28">
        <f t="shared" si="29"/>
        <v>0.18882349829229086</v>
      </c>
      <c r="BH23" s="26">
        <v>206</v>
      </c>
      <c r="BI23" s="27"/>
      <c r="BJ23" s="26">
        <v>87</v>
      </c>
      <c r="BK23" s="54">
        <f t="shared" si="30"/>
        <v>3079.7999999999997</v>
      </c>
      <c r="BL23" s="54">
        <f t="shared" si="57"/>
        <v>206</v>
      </c>
      <c r="BM23" s="29">
        <f t="shared" si="58"/>
        <v>14.950485436893203</v>
      </c>
      <c r="BN23" s="55">
        <f t="shared" si="31"/>
        <v>8.6274555022428636</v>
      </c>
      <c r="BO23" s="55" t="str">
        <f t="shared" si="32"/>
        <v xml:space="preserve"> - </v>
      </c>
      <c r="BP23" s="27">
        <f t="shared" si="33"/>
        <v>941</v>
      </c>
      <c r="BQ23" s="25">
        <f t="shared" si="34"/>
        <v>11.314393431489577</v>
      </c>
      <c r="BR23" s="56" t="str">
        <f t="shared" si="35"/>
        <v xml:space="preserve"> - </v>
      </c>
      <c r="BS23" s="56">
        <f t="shared" si="36"/>
        <v>1.3663460987580462</v>
      </c>
      <c r="BT23" s="56" t="str">
        <f t="shared" si="37"/>
        <v xml:space="preserve"> - </v>
      </c>
      <c r="BU23" s="25">
        <f t="shared" si="38"/>
        <v>581.64975874113929</v>
      </c>
      <c r="BV23" s="25" t="str">
        <f t="shared" si="39"/>
        <v xml:space="preserve"> - </v>
      </c>
      <c r="BW23" s="25" t="str">
        <f t="shared" si="40"/>
        <v>FOVS</v>
      </c>
      <c r="BX23" s="25" t="str">
        <f t="shared" si="41"/>
        <v xml:space="preserve"> - </v>
      </c>
      <c r="BY23" s="25" t="str">
        <f t="shared" si="42"/>
        <v>FOVS</v>
      </c>
      <c r="BZ23" s="25" t="str">
        <f t="shared" si="43"/>
        <v xml:space="preserve"> - </v>
      </c>
      <c r="CA23" s="54">
        <f t="shared" si="44"/>
        <v>6.6995529530501221</v>
      </c>
      <c r="CB23" s="54" t="str">
        <f t="shared" si="45"/>
        <v xml:space="preserve"> - </v>
      </c>
      <c r="CC23" s="54">
        <f t="shared" si="46"/>
        <v>75.801377925906877</v>
      </c>
      <c r="CD23" s="54" t="str">
        <f t="shared" si="47"/>
        <v xml:space="preserve"> - </v>
      </c>
      <c r="CE23" s="57">
        <f t="shared" si="59"/>
        <v>50924.16586561568</v>
      </c>
    </row>
    <row r="24" spans="1:83" s="2" customFormat="1" ht="15.75" thickBot="1">
      <c r="A24" s="31" t="s">
        <v>20</v>
      </c>
      <c r="B24" s="18"/>
      <c r="C24" s="20"/>
      <c r="D24" s="18"/>
      <c r="E24" s="32"/>
      <c r="F24" s="18"/>
      <c r="G24" s="19"/>
      <c r="H24" s="18"/>
      <c r="I24" s="20"/>
      <c r="J24" s="20"/>
      <c r="K24" s="20"/>
      <c r="L24" s="20"/>
      <c r="M24" s="20"/>
      <c r="N24" s="43"/>
      <c r="O24" s="45"/>
      <c r="P24" s="45">
        <f>AVERAGE(P6:P23)</f>
        <v>89.829516648612696</v>
      </c>
      <c r="Q24" s="45">
        <f>AVERAGE(Q6:Q23)</f>
        <v>989.70157125516664</v>
      </c>
      <c r="R24" s="45">
        <f>AVERAGE(R6:R23)</f>
        <v>10070.614453629525</v>
      </c>
      <c r="S24" s="40"/>
      <c r="T24" s="40"/>
      <c r="U24" s="63">
        <f>AVERAGE(U6:U23)</f>
        <v>29.101143351599969</v>
      </c>
      <c r="V24" s="48">
        <f>AVERAGE(V6:V23)</f>
        <v>328562.08383916918</v>
      </c>
      <c r="W24" s="42"/>
      <c r="X24" s="42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58"/>
      <c r="AV24" s="58"/>
      <c r="AW24" s="40"/>
      <c r="AX24" s="41"/>
      <c r="AY24" s="42"/>
      <c r="AZ24" s="42"/>
      <c r="BA24" s="40"/>
      <c r="BB24" s="40"/>
      <c r="BC24" s="40"/>
      <c r="BD24" s="40"/>
      <c r="BE24" s="40"/>
      <c r="BF24" s="40"/>
      <c r="BG24" s="40"/>
      <c r="BH24" s="43"/>
      <c r="BI24" s="40"/>
      <c r="BJ24" s="41"/>
      <c r="BK24" s="44"/>
      <c r="BL24" s="44"/>
      <c r="BM24" s="45">
        <f>AVERAGE(BM23,BM22,BM21,BM17:BM20,BM16,BM14:BM15,BM13,BM12,BM11,BM10,BM9,BM8,BM7,BM6)</f>
        <v>94.347829484301286</v>
      </c>
      <c r="BN24" s="46">
        <f>AVERAGE(BN23,BN22,BN17,BN15,BN13,BN12,BN11,BN10,BN9,BN8,BN7,BN6,BN21,BN18:BN20,BN16,BN14)</f>
        <v>11.648812379163601</v>
      </c>
      <c r="BO24" s="46"/>
      <c r="BP24" s="45">
        <f>AVERAGE(BP23,BP22,BP17,BP15,BP13,BP12,BP11,BP10,BP9,BP8,BP7,BP6,BP21,BP18:BP20,BP16,BP14)</f>
        <v>1063.8333333333333</v>
      </c>
      <c r="BQ24" s="40"/>
      <c r="BR24" s="40"/>
      <c r="BS24" s="40"/>
      <c r="BT24" s="47"/>
      <c r="BU24" s="45">
        <f>AVERAGE(BU23,BU22,BU21,BU17:BU20,BU16,BU14:BU15,BU13,BU12,BU11,BU10,BU9,BU8,BU7,BU6)</f>
        <v>1445.3750841432905</v>
      </c>
      <c r="BV24" s="45"/>
      <c r="BW24" s="40"/>
      <c r="BX24" s="40"/>
      <c r="BY24" s="40"/>
      <c r="BZ24" s="40"/>
      <c r="CA24" s="40"/>
      <c r="CB24" s="45"/>
      <c r="CC24" s="40"/>
      <c r="CD24" s="40"/>
      <c r="CE24" s="48">
        <f>AVERAGE(CE23,CE22,CE17,CE15,CE13,CE12,CE11,CE10,CE9,CE8,CE7,CE6,CE21,CE18:CE20,CE16,CE14)</f>
        <v>344340.71036280156</v>
      </c>
    </row>
    <row r="25" spans="1:83" ht="15.75" thickTop="1"/>
    <row r="26" spans="1:83" ht="14.45" customHeight="1">
      <c r="A26" s="65"/>
      <c r="B26" s="65"/>
      <c r="C26" s="65"/>
      <c r="D26" s="65"/>
      <c r="E26" s="65"/>
      <c r="F26" s="65"/>
      <c r="G26" s="65"/>
      <c r="H26" s="65"/>
      <c r="I26" s="65"/>
      <c r="J26" s="65"/>
      <c r="K26" s="65"/>
      <c r="L26" s="65"/>
      <c r="M26" s="65"/>
      <c r="N26" s="65"/>
    </row>
    <row r="27" spans="1:83">
      <c r="A27" s="65"/>
      <c r="B27" s="65"/>
      <c r="C27" s="65"/>
      <c r="D27" s="65"/>
      <c r="E27" s="65"/>
      <c r="F27" s="65"/>
      <c r="G27" s="65"/>
      <c r="H27" s="65"/>
      <c r="I27" s="65"/>
      <c r="J27" s="65"/>
      <c r="K27" s="65"/>
      <c r="L27" s="65"/>
      <c r="M27" s="65"/>
      <c r="N27" s="65"/>
    </row>
    <row r="28" spans="1:83">
      <c r="A28" s="65"/>
      <c r="B28" s="65"/>
      <c r="C28" s="65"/>
      <c r="D28" s="65"/>
      <c r="E28" s="65"/>
      <c r="F28" s="65"/>
      <c r="G28" s="65"/>
      <c r="H28" s="65"/>
      <c r="I28" s="65"/>
      <c r="J28" s="65"/>
      <c r="K28" s="65"/>
      <c r="L28" s="65"/>
      <c r="M28" s="65"/>
      <c r="N28" s="65"/>
    </row>
    <row r="29" spans="1:83">
      <c r="A29" s="65"/>
      <c r="B29" s="65"/>
      <c r="C29" s="65"/>
      <c r="D29" s="65"/>
      <c r="E29" s="65"/>
      <c r="F29" s="65"/>
      <c r="G29" s="65"/>
      <c r="H29" s="65"/>
      <c r="I29" s="65"/>
      <c r="J29" s="65"/>
      <c r="K29" s="65"/>
      <c r="L29" s="65"/>
      <c r="M29" s="65"/>
      <c r="N29" s="65"/>
    </row>
    <row r="30" spans="1:83">
      <c r="A30" s="65"/>
      <c r="B30" s="65"/>
      <c r="C30" s="65"/>
      <c r="D30" s="65"/>
      <c r="E30" s="65"/>
      <c r="F30" s="65"/>
      <c r="G30" s="65"/>
      <c r="H30" s="65"/>
      <c r="I30" s="65"/>
      <c r="J30" s="65"/>
      <c r="K30" s="65"/>
      <c r="L30" s="65"/>
      <c r="M30" s="65"/>
    </row>
  </sheetData>
  <mergeCells count="19">
    <mergeCell ref="AW4:BA4"/>
    <mergeCell ref="BB4:BG4"/>
    <mergeCell ref="BH4:BJ4"/>
    <mergeCell ref="BK4:BL4"/>
    <mergeCell ref="AW3:BG3"/>
    <mergeCell ref="BH3:BL3"/>
    <mergeCell ref="A2:E2"/>
    <mergeCell ref="A3:E4"/>
    <mergeCell ref="N2:V2"/>
    <mergeCell ref="AW2:CE2"/>
    <mergeCell ref="F2:M2"/>
    <mergeCell ref="BM3:CE4"/>
    <mergeCell ref="AB3:AV4"/>
    <mergeCell ref="W3:AA4"/>
    <mergeCell ref="P3:V4"/>
    <mergeCell ref="K3:M4"/>
    <mergeCell ref="F3:J4"/>
    <mergeCell ref="N3:O4"/>
    <mergeCell ref="W2:AV2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nneys Plain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s, Chris</dc:creator>
  <cp:lastModifiedBy>Chris Mays</cp:lastModifiedBy>
  <dcterms:created xsi:type="dcterms:W3CDTF">2015-06-05T18:17:20Z</dcterms:created>
  <dcterms:modified xsi:type="dcterms:W3CDTF">2024-11-17T10:59:44Z</dcterms:modified>
</cp:coreProperties>
</file>